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6" uniqueCount="496">
  <si>
    <t xml:space="preserve">ORF_ID</t>
  </si>
  <si>
    <t xml:space="preserve">Start</t>
  </si>
  <si>
    <t xml:space="preserve">Stop</t>
  </si>
  <si>
    <t xml:space="preserve">Orientation</t>
  </si>
  <si>
    <t xml:space="preserve">Cut_Off</t>
  </si>
  <si>
    <t xml:space="preserve">Pass_Bitscore</t>
  </si>
  <si>
    <t xml:space="preserve">Best_Hit_Bitscore</t>
  </si>
  <si>
    <t xml:space="preserve">Best_Hit_ARO</t>
  </si>
  <si>
    <t xml:space="preserve">Best_Identities</t>
  </si>
  <si>
    <t xml:space="preserve">ARO</t>
  </si>
  <si>
    <t xml:space="preserve">Model_type</t>
  </si>
  <si>
    <t xml:space="preserve">SNPs_in_Best_Hit_ARO</t>
  </si>
  <si>
    <t xml:space="preserve">Other_SNPs</t>
  </si>
  <si>
    <t xml:space="preserve">Drug Class</t>
  </si>
  <si>
    <t xml:space="preserve">Resistance Mechanism</t>
  </si>
  <si>
    <t xml:space="preserve">AMR Gene Family</t>
  </si>
  <si>
    <t xml:space="preserve">Predicted_DNA</t>
  </si>
  <si>
    <t xml:space="preserve">Predicted_Protein</t>
  </si>
  <si>
    <t xml:space="preserve">CARD_Protein_Sequence</t>
  </si>
  <si>
    <t xml:space="preserve">Percentage Length of Reference Sequence</t>
  </si>
  <si>
    <t xml:space="preserve">ID</t>
  </si>
  <si>
    <t xml:space="preserve">Model_ID</t>
  </si>
  <si>
    <t xml:space="preserve">Nudged</t>
  </si>
  <si>
    <t xml:space="preserve">Note</t>
  </si>
  <si>
    <t xml:space="preserve">fig|6666666.806680.peg.89_1 # 1 # 1194 # 1 # ID=89_1;partial=10;start_type=Edge;rbs_motif=None;rbs_spacer=None;gc_cont=0.539</t>
  </si>
  <si>
    <t xml:space="preserve">+</t>
  </si>
  <si>
    <t xml:space="preserve">Perfect</t>
  </si>
  <si>
    <t xml:space="preserve">Escherichia coli acrA</t>
  </si>
  <si>
    <t xml:space="preserve">protein homolog model</t>
  </si>
  <si>
    <t xml:space="preserve">n/a</t>
  </si>
  <si>
    <t xml:space="preserve">fluoroquinolone antibiotic; cephalosporin; glycylcycline; penam; tetracycline antibiotic; rifamycin antibiotic; phenicol antibiotic; triclosan</t>
  </si>
  <si>
    <t xml:space="preserve">antibiotic efflux</t>
  </si>
  <si>
    <t xml:space="preserve">resistance-nodulation-cell division (RND) antibiotic efflux pump</t>
  </si>
  <si>
    <t xml:space="preserve">ATGAACAAAAACAGAGGGTTTACGCCTCTGGCGGTCGTTCTGATGCTCTCAGGCAGCTTAGCCCTAACAGGATGTGACGACAAACAGGCCCAACAAGGTGGCCAGCAGATGCCCGCCGTTGGCGTAGTAACAGTCAAAACTGAACCTCTGCAGATCACAACCGAGCTTCCGGGTCGCACCAGTGCCTACCGGATCGCAGAAGTTCGTCCTCAAGTTAGCGGGATTATCCTGAAGCGTAATTTCAAAGAAGGTAGCGACATCGAAGCTGGTGTCTCTCTCTATCAGATTGATCCTGCGACCTATCAGGCGACATACGACAGTGCGAAAGGTGATCTGGCGAAAGCCCAGGCTGCAGCCAATATCGCGCAATTGACGGTGAATCGTTATCAGAAACTGCTCGGTACTCAGTACATCAGTAAGCAAGAGTACGATCAGGCTCTGGCTGATGCGCAACAGGCGAATGCTGCGGTAACTGCGGCGAAAGCTGCCGTTGAAACTGCGCGGATCAATCTGGCTTACACCAAAGTCACCTCTCCGATTAGCGGTCGCATTGGTAAGTCGAACGTGACGGAAGGCGCATTGGTACAGAACGGTCAGGCGACTGCGCTGGCAACCGTGCAGCAACTTGATCCGATCTACGTTGATGTGACCCAGTCCAGCAACGACTTCCTGCGCCTGAAACAGGAACTGGCGAATGGCACGCTGAAACAAGAGAACGGCAAAGCCAAAGTGTCGCTGATCACCAGTGACGGCATTAAGTTCCCGCAGGACGGTACGCTGGAATTCTCTGACGTTACCGTTGATCAGACCACTGGGTCTATCACCCTACGCGCTATCTTCCCGAACCCGGATCACACTCTGCTGCCGGGTATGTTCGTGCGCGCACGTCTGGAAGAAGGGCTTAATCCAAACGCTATTTTAGTCCCGCAACAGGGCGTAACCCGTACGCCGCGTGGTGATGCCACCGTACTGGTAGTTGGCGCGGATGACAAAGTGGAAACCCGTCCGATCGTTGCAAGCCAGGCTATTGGCGATAAGTGGCTGGTGACAGAAGGTCTGAAAGCAGGCGATCGCGTAGTAATAAGTGGGCTGCAGAAAGTGCGTCCTGGTGTCCAGGTAAAAGCACAAGAAGTTACCGCTGATAATAACCAGCAAGCCGCAAGCGGTGCTCAGCCTGAACAGTCCAAGTCTTAA</t>
  </si>
  <si>
    <t xml:space="preserve">MNKNRGFTPLAVVLMLSGSLALTGCDDKQAQQGGQQMPAVGVVTVKTEPLQITTELPGRTSAYRIAEVRPQVSGIILKRNFKEGSDIEAGVSLYQIDPATYQATYDSAKGDLAKAQAAANIAQLTVNRYQKLLGTQYISKQEYDQALADAQQANAAVTAAKAAVETARINLAYTKVTSPISGRIGKSNVTEGALVQNGQATALATVQQLDPIYVDVTQSSNDFLRLKQELANGTLKQENGKAKVSLITSDGIKFPQDGTLEFSDVTVDQTTGSITLRAIFPNPDHTLLPGMFVRARLEEGLNPNAILVPQQGVTRTPRGDATVLVVGADDKVETRPIVASQAIGDKWLVTEGLKAGDRVVISGLQKVRPGVQVKAQEVTADNNQQAASGAQPEQSKS</t>
  </si>
  <si>
    <t xml:space="preserve">gnl|BL_ORD_ID|2385|hsp_num:0</t>
  </si>
  <si>
    <t xml:space="preserve">fig|6666666.806680.peg.90_1 # 1 # 3150 # 1 # ID=90_1;partial=10;start_type=Edge;rbs_motif=None;rbs_spacer=None;gc_cont=0.537</t>
  </si>
  <si>
    <t xml:space="preserve">acrB</t>
  </si>
  <si>
    <t xml:space="preserve">ATGCCTAATTTCTTTATCGATCGCCCGATTTTTGCGTGGGTGATCGCCATTATCATCATGTTGGCAGGGGGGCTGGCGATCCTCAAACTGCCGGTGGCGCAATATCCTACGATTGCACCGCCGGCAGTAACGATCTCCGCCTCCTACCCCGGCGCTGATGCGAAAACAGTGCAGGACACGGTGACACAGGTTATCGAACAGAATATGAACGGTATCGATAACCTGATGTACATGTCCTCTAACAGTGACTCCACGGGTACCGTGCAGATCACCCTGACCTTTGAGTCTGGTACTGATGCGGACATCGCGCAGGTTCAGGTGCAGAACAAACTGCAGCTGGCGATGCCGTTGCTGCCGCAAGAAGTTCAGCAGCAAGGGGTGAGCGTTGAGAAATCATCCAGCAGCTTCCTGATGGTTGTCGGCGTTATCAACACCGATGGCACCATGACGCAGGAGGATATCTCTGACTACGTAGCGGCGAATATGAAAGATGCCATCAGCCGTACGTCGGGCGTGGGTGATGTTCAGTTGTTCGGTTCACAGTACGCGATGCGTATCTGGATGAACCCGAATGAGCTGAACAAATTCCAGCTAACGCCGGTTGATGTCATTACCGCCATCAAAGCGCAGAACGCCCAGGTTGCGGCGGGTCAGCTCGGTGGTACGCCGCCGGTGAAAGGCCAACAGCTTAACGCCTCTATTATTGCTCAGACGCGTCTGACCTCTACTGAAGAGTTCGGCAAAATCCTGCTGAAAGTGAATCAAGATGGTTCCCGCGTACTGCTGCGTGATGTGGCGAAGATTGAGCTGGGTGGTGAGAACTACGACATCATCGCAGAGTTTAACGGCCAACCGGCTTCCGGTCTGGGGATCAAGCTGGCGACCGGTGCAAACGCGCTGGATACCGCTGCGGCAATCCGTGCTGAACTGGCGAAGATGGAACCGTTCTTCCCGTCGGGTCTGAAAATTGTTTACCCGTACGACACCACGCCGTTCGTGAAAATCTCTATTCACGAAGTGGTTAAAACGCTGGTCGAAGCGATCATCCTCGTGTTCCTGGTTATGTATCTGTTCCTGCAGAACTTCCGCGCGACGTTGATTCCGACCATTGCCGTACCGGTGGTATTGCTCGGGACCTTTGCCGTCCTTGCCGCCTTTGGCTTCTCGATAAACACGCTAACAATGTTCGGGATGGTGCTCGCTATCGGCTTGTTGGTGGATGACGCTATCGTTGTGGTAGAAAACGTGGAGCGTGTTATGGCGGAAGAAGGTTTGCCGCCAAAAGAAGCTACCCGTAAGTCGATGGGGCAGATTCAGGGCGCTCTGGTCGGTATCGCGATGGTACTGTCGGCGGTATTCGTACCGATGGCCTTCTTTGGCGGTTCTACTGGTGCTATCTATCGTCAGTTCTCTATTACCATTGTTTCAGCAATGGCGCTGTCGGTACTGGTAGCGTTGATCCTGACTCCGGCTCTTTGTGCCACCATGCTGAAACCGATTGCCAAAGGCGATCACGGGGAAGGTAAAAAAGGCTTCTTCGGCTGGTTTAACCGCATGTTCGAGAAGAGCACGCACCACTACACCGACAGCGTAGGCGGTATTCTGCGCAGTACGGGGCGTTACCTGGTGCTGTATCTGATCATCGTGGTCGGCATGGCCTATCTGTTCGTGCGTCTGCCAAGCTCCTTCTTGCCAGATGAGGACCAGGGCGTATTTATGACCATGGTTCAGCTGCCAGCAGGTGCAACGCAGGAACGTACGCAGAAAGTGCTCAATGAGGTAACGCATTACTATCTGACCAAAGAAAAGAACAACGTTGAGTCGGTGTTCGCCGTTAACGGCTTCGGCTTTGCGGGACGTGGTCAGAATACCGGTATTGCGTTCGTTTCCTTGAAGGACTGGGCCGATCGTCCGGGCGAAGAAAACAAAGTTGAAGCGATTACCATGCGTGCAACACGCGCTTTCTCGCAAATCAAAGATGCGATGGTTTTCGCCTTTAACCTGCCCGCAATCGTGGAACTGGGTACTGCAACCGGCTTTGACTTTGAGCTGATTGACCAGGCTGGCCTTGGTCACGAAAAACTGACTCAGGCGCGTAACCAGCTGCTTGCAGAAGCAGCGAAGCACCCTGATATGCTGACCAGCGTACGTCCAAACGGTCTGGAAGATACCCCGCAGTTTAAGATTGATATCGACCAGGAAAAAGCGCAGGCGCTGGGTGTTTCTATCAACGACATTAACACCACTCTGGGCGCTGCATGGGGCGGTAGCTATGTGAACGACTTTATCGACCGCGGTCGTGTGAAGAAAGTTTACGTCATGTCAGAAGCGAAATACCGTATGCTGCCGGATGATATCGGCGACTGGTATGTTCGTGCTGCTGATGGTCAGATGGTGCCGTTCTCGGCATTCTCCTCTTCTCGTTGGGAGTACGGTTCGCCGCGTCTGGAACGTTACAATGGCCTGCCATCCATGGAAATCTTAGGCCAGGCGGCACCGGGTAAAAGTACCGGTGAAGCAATGGAGCTAATGGAACAACTGGCGAGCAAACTGCCTACCGGTGTTGGCTATGACTGGACGGGGATGTCCTATCAGGAACGCCTCTCCGGCAACCAGGCACCTTCACTGTACGCGATTTCGTTGATTGTCGTATTCCTGTGTCTGGCGGCGCTGTACGAGAGCTGGTCGATTCCGTTCTCCGTTATGCTGGTCGTTCCGCTGGGGGTTATCGGTGCGTTGCTGGCTGCCACCTTCCGTGGCCTGACCAATGACGTTTACTTCCAGGTAGGCCTGCTCACAACCATTGGGTTGTCGGCGAAGAACGCGATACTTATCGTCGAATTCGCCAAAGACTTGATGGATAAAGAAGGTAAAGGTCTGATTGAAGCGACGCTTGATGCAGTGCGGATGCGTTTACGTCCGATCCTGATGACCTCGCTGGCGTTTATCCTCGGCGTTATGCCGCTGGTTATCAGTACTGGTGCTGGTTCCGGCGCGCAGAACGCAGTAGGTACCGGTGTAATGGGCGGGATGGTGACCGCAACGGTACTGGCAATCTTCTTCGTTCCGGTATTCTTTGTTGTGGTTCGCCGCCGCTTTAGCCGCAAGAATGAAGATATCGAGCACAGCCATACTGTCGATCATCATTGA</t>
  </si>
  <si>
    <t xml:space="preserve">MPNFFIDRPIFAWVIAIIIMLAGGLAILKLPVAQYPTIAPPAVTISASYPGADAKTVQDTVTQVIEQNMNGIDNLMYMSSNSDSTGTVQITLTFESGTDADIAQVQVQNKLQLAMPLLPQEVQQQGVSVEKSSSSFLMVVGVINTDGTMTQEDISDYVAANMKDAISRTSGVGDVQLFGSQYAMRIWMNPNELNKFQLTPVDVITAIKAQNAQVAAGQLGGTPPVKGQQLNASIIAQTRLTSTEEFGKILLKVNQDGSRVLLRDVAKIELGGENYDIIAEFNGQPASGLGIKLATGANALDTAAAIRAELAKMEPFFPSGLKIVYPYDTTPFVKISIHEVVKTLVEAIILVFLVMYLFLQNFRATLIPTIAVPVVLLGTFAVLAAFGFSINTLTMFGMVLAIGLLVDDAIVVVENVERVMAEEGLPPKEATRKSMGQIQGALVGIAMVLSAVFVPMAFFGGSTGAIYRQFSITIVSAMALSVLVALILTPALCATMLKPIAKGDHGEGKKGFFGWFNRMFEKSTHHYTDSVGGILRSTGRYLVLYLIIVVGMAYLFVRLPSSFLPDEDQGVFMTMVQLPAGATQERTQKVLNEVTHYYLTKEKNNVESVFAVNGFGFAGRGQNTGIAFVSLKDWADRPGEENKVEAITMRATRAFSQIKDAMVFAFNLPAIVELGTATGFDFELIDQAGLGHEKLTQARNQLLAEAAKHPDMLTSVRPNGLEDTPQFKIDIDQEKAQALGVSINDINTTLGAAWGGSYVNDFIDRGRVKKVYVMSEAKYRMLPDDIGDWYVRAADGQMVPFSAFSSSRWEYGSPRLERYNGLPSMEILGQAAPGKSTGEAMELMEQLASKLPTGVGYDWTGMSYQERLSGNQAPSLYAISLIVVFLCLAALYESWSIPFSVMLVVPLGVIGALLAATFRGLTNDVYFQVGLLTTIGLSAKNAILIVEFAKDLMDKEGKGLIEATLDAVRMRLRPILMTSLAFILGVMPLVISTGAGSGAQNAVGTGVMGGMVTATVLAIFFVPVFFVVVRRRFSRKNEDIEHSHTVDHH</t>
  </si>
  <si>
    <t xml:space="preserve">gnl|BL_ORD_ID|1038|hsp_num:0</t>
  </si>
  <si>
    <t xml:space="preserve">fig|6666666.806680.peg.182_1 # 1 # 1158 # 1 # ID=182_1;partial=10;start_type=Edge;rbs_motif=None;rbs_spacer=None;gc_cont=0.553</t>
  </si>
  <si>
    <t xml:space="preserve">Strict</t>
  </si>
  <si>
    <t xml:space="preserve">Escherichia coli ampH beta-lactamase</t>
  </si>
  <si>
    <t xml:space="preserve">cephalosporin; penam</t>
  </si>
  <si>
    <t xml:space="preserve">antibiotic inactivation</t>
  </si>
  <si>
    <t xml:space="preserve">ampC-type beta-lactamase</t>
  </si>
  <si>
    <t xml:space="preserve">TTGAAACGTAGTCTGCTTTTTTCTGCCGTGCTGTGTGCGGCGTCATTGACCTCCGTCCATGCGGCGCAGCCGATCACTGAACCGGAGTTTGCCTCTGATATTGTCGATCGTTATGCCGATCATATTTTTTACGGCAGCGGTGCCACGGGGATGGCGCTGGTTGTTATCGACGGTAACCAGCGCGTCTTTCGCAGTTATGGCGAAACGCGACCTGGTAATAACGTTCGCCCGCAGCTGGATTCGGTCGTGCGTATTGCTTCCCTCACCAAGCTAATGACCAGTGAGATGCTGGTGAAATTGCTCGACCAGGGGACCGTGAAGTTAAACGATCCGCTAAGTAAATATGCTCCGCCAGGCGCACGCGTGCCAACCTACAATGGGACGCCCATTACGCTGGTCAATCTGGCAACCCATACCAGCGCCCTGCCCCGTGAACAGCCCGGTGGCGCGGCACATCGTCCCGTGTTTGTCTGGCCAACGCGCGAGCAACGCTGGAAATACCTTTCTACGGCGAAGCTGAAAGCCGCGCCAGGCAGTCAGGCGGCGTACTCTAACCTTGCGTTCGACCTGCTGGCAGATGCACTGGCGAATGCGTCCGGCAAGCCTTATACCCAGTTGTTTGAAGAGCAGATTACCCGTCCATTGGGGATGAAAGACACCACCTACACCCCCTCACCGGATCAGTGCCGCCGTTTAATGGTTGCTGAGCGCGGTGCCAGTCCGTGCAATAACACGCTGGCGGCAATTGGCAGCGGCGGCGTCTATTCCACGCCTGGCGATATGATGCGCTGGATGCAGCAGTATTTGTCATCTGATTTTTATCAGCGCAGTAACCAGGCAGATCGCATGCAGACGTTGATTTATCAGCGCGCGCAGTTTACCAAAGTGATTGGCATGGATGTCCCCGGCAAAGCGGATGCGCTTGGTTTAGGCTGGGTATATATGGCCCCGAAAGAGGGTCGTCCGGGGATTATTCAGAAGACAGGCGGTGGTGGCGGTTTCATTACCTATATGGCGATGATCCCGCAGAAGAATATTGGCGCGTTTGTGGTGGTCACTCGTTCGCCGTTGACGCGCTTTAAAAATATGAGCGATGGCATCAATGATCTGGTGACCGAGCTAAGCGGGAATAAACAGTTGGTTATCCCCGCATCCTGA</t>
  </si>
  <si>
    <t xml:space="preserve">MKRSLLFSAVLCAASLTSVHAAQPITEPEFASDIVDRYADHIFYGSGATGMALVVIDGNQRVFRSYGETRPGNNVRPQLDSVVRIASLTKLMTSEMLVKLLDQGTVKLNDPLSKYAPPGARVPTYNGTPITLVNLATHTSALPREQPGGAAHRPVFVWPTREQRWKYLSTAKLKAAPGSQAAYSNLAFDLLADALANASGKPYTQLFEEQITRPLGMKDTTYTPSPDQCRRLMVAERGASPCNNTLAAIGSGGVYSTPGDMMRWMQQYLSSDFYQRSNQADRMQTLIYQRAQFTKVIGMDVPGKADALGLGWVYMAPKEGRPGIIQKTGGGGGFITYMAMIPQKNIGAFVVVTRSPLTRFKNMSDGINDLVTELSGNKQLVIPAS</t>
  </si>
  <si>
    <t xml:space="preserve">MKRSLLFSAVLCAASLTSVHAAQPITEPEFASDIVDRYADHIFYGSGATGMALVVIDGNQRVFRSYGETRPGNNVRPQLDSVVRIASLTKLMTSEMLVKLLDQGTVKLNDPLSKYAPPGARVPTYNGTPITLVNLATHTSALPREQPGGAAHRPVFVWPTREQRWKYLSTAKLKAAPGSQAAYSNLAFDLLADALANASGKPYTQLFEEQITRPLGMKDTTYTPSPDQCRRLMVAERGASPCNNTLAAIGSGGVYSTPGDMMRWMQQYLSSDFYQRSNQADRMQTLIYQRAQFTKVIGMDVPGKADALGLGWVYMAPKEGRPGIIQKTGGGGGFITYMAMIPQKNIGAFVVVTRSPLTRFKNMSDGINDLVTELSGNKPLVIPAS</t>
  </si>
  <si>
    <t xml:space="preserve">gnl|BL_ORD_ID|2080|hsp_num:0</t>
  </si>
  <si>
    <t xml:space="preserve">fig|6666666.806680.peg.338_1 # 1 # 1134 # 1 # ID=338_1;partial=10;start_type=Edge;rbs_motif=None;rbs_spacer=None;gc_cont=0.506</t>
  </si>
  <si>
    <t xml:space="preserve">Escherichia coli ampC beta-lactamase</t>
  </si>
  <si>
    <t xml:space="preserve">ATGTTCAAAACGACGCTCTGCGCCTTATTAATTACCGCCTCTTGCTCCACATTTGCTGCCCCCCAAAAAATCAACGATATTGTGCATCGCACAATTACCCCGCTTATAGAGCAACAAAAGATCCCCGGTATGGCGGTGGCGGTAATTTATCAGGGTAAACCTTATTACTTTACCTGGGGCTATGCGGACATCGCCAAAAAGCAGCCCGTCACACAGCAAACGTTGTTTGAGTTAGGTTCGGTCAGCAAAACATTTACGGGCGTGCTTGGTGGCGACGCTATTGCTCGAGGGGAAATCAAGTTAAGCGATCCCGCAACAAAATACTGGCCTGAACTTACCGCTAAACAGTGGAACGGGATCACACTATTACATCTCGCAACCTACACCGCTGGCGGCCTGCCATTGCAGGTGCCGGATGAGGTGAAATCCTCAAGCGACTTGCTGCGCTTCTATCAAAACTGGCAGCCTGCATGGGCTCCAGGAACACAACGTCTGTATGCCAACTCCAGTATCGGTTTGTTCGGCGCACTGGCTGTGAAGCCGTCTGGTTTGAGTTTTGAGCAGGCGATGCAAACACGTGTCTTCCAGCCACTCAAACTCAACCATACGTGGATTAATGTACCGCCCGCAGAAGAAAAGAATTACGCCTGGGGATATCGCGAAGGCAAGGCAGTTCATGTTTCGCCAGGGGCGTTAGATGCTGAAACTTATGGTGTGAAGTCGACCATTGAAGATATGGCCTGCTGGGTACGAAGCAATATGAATCCCCGTGATATCAACGACAAAACACTTCAGCAAGGGATACAACTGGCACAATCTCGCTACTGGCAAACCGGCGATATGTATCAGGGCCTGGGCTGGGAAATGCTGGACTGGCCGGTAAATCCTGACAGCATCATTAACGGCAGTGGCAATAAAATTGCACTGGCAGCACGCCCCGTAAAAGCGATTACGCCCCCAACTCCTGCAGTACGCGCATCATGGGTACATAAAACAGGGGCAACCGGCGGATTTGGTAGCTATGTCGCGTTTATTCCAGAAAAAGAGCTGGGTATAGTGATGCTGGCTAACAAAAACTATCCCAATCCAGCGAGAGTCACCGCCGCCTGGCAGATTCTCAACGCTCTACAGTAA</t>
  </si>
  <si>
    <t xml:space="preserve">MFKTTLCALLITASCSTFAAPQKINDIVHRTITPLIEQQKIPGMAVAVIYQGKPYYFTWGYADIAKKQPVTQQTLFELGSVSKTFTGVLGGDAIARGEIKLSDPATKYWPELTAKQWNGITLLHLATYTAGGLPLQVPDEVKSSSDLLRFYQNWQPAWAPGTQRLYANSSIGLFGALAVKPSGLSFEQAMQTRVFQPLKLNHTWINVPPAEEKNYAWGYREGKAVHVSPGALDAETYGVKSTIEDMACWVRSNMNPRDINDKTLQQGIQLAQSRYWQTGDMYQGLGWEMLDWPVNPDSIINGSGNKIALAARPVKAITPPTPAVRASWVHKTGATGGFGSYVAFIPEKELGIVMLANKNYPNPARVTAAWQILNALQ</t>
  </si>
  <si>
    <t xml:space="preserve">MFKTTLCALLITASCSTFAAPQQINDIVHRTITPLIEQQKIPGMAVAVIYQGKPYYFTWGYADIAKKQPVTQQTLFELGSVSKTFTGVLGGDAIARGEIKLSDPTTKYWPELTAKQWNGITLLHLATYTAGGLPLQVPDEVKSSSDLLRFYQNWQPAWAPGTQRLYANSSIGLFGALAVKPSGLSFEQAMQTRVFQPLKLNHTWINVPPAEEKNYAWGYREGKAVHVSPGALDAEAYGVKSTIEDMARWVQSNLKPLDINEKTLQQGIQLAQSRYWQTGDMYQGLGWEMLDWPVNPDSIINGSDNKIALAARPVKAITPPTPAVRASWVHKTGATGGFGSYVAFIPEKELGIVMLANKNYPNPARVDAAWQILNALQ</t>
  </si>
  <si>
    <t xml:space="preserve">gnl|BL_ORD_ID|2498|hsp_num:0</t>
  </si>
  <si>
    <t xml:space="preserve">fig|6666666.806680.peg.621_1 # 1 # 1209 # 1 # ID=621_1;partial=10;start_type=Edge;rbs_motif=None;rbs_spacer=None;gc_cont=0.554</t>
  </si>
  <si>
    <t xml:space="preserve">mdtH</t>
  </si>
  <si>
    <t xml:space="preserve">fluoroquinolone antibiotic</t>
  </si>
  <si>
    <t xml:space="preserve">major facilitator superfamily (MFS) antibiotic efflux pump</t>
  </si>
  <si>
    <t xml:space="preserve">ATGTCCCGCGTATCGCAGGCGAGGAACCTGGGTAAATATTTCCTGCTCATCGATAATATGCTGGTCGTGCTGGGGTTCTTTGTTGTCTTCCCGCTGATCTCTATCCGCTTCGTTGATCAAATGGGCTGGGCCGCCGTCATGGTCGGTATTGCTCTCGGTCTACGCCAGTTTATTCAGCAAGGTCTGGGTATTTTCGGCGGCGCAATTGCCGACCGCTTTGGTGCCAAACCGATGATTGTTACCGGTATGCTGATGCGCGCCGCCGGATTCGCCACAATGGGTATCGCCCACGAACCGTGGCTATTGTGGTTTTCATGCCTGCTCTCGGGACTCGGCGGCACGTTGTTTGATCCGCCGCGTTCGGCGCTGGTGGTGAAACTAATCCGTCCACAACAACGTGGTCGTTTTTTCTCGCTGTTGATGATGCAGGACAGTGCCGGTGCGGTCATTGGCGCATTGTTGGGGAGCTGGCTGTTGCAATACGACTTTCGCCTGGTCTGCGCCACAGGGGCCGTTTTGTTTGTGCTGTGTGCGGCGTTCAATGCGTGGTTGTTACCGGCATGGAAACTCTCCACCGTACGCACGCCCGTTCGCGAAGGCATGACCCGCGTGATGCGTGACAAGAGTTTTGTCACCTATGTCCTGACGCTGGCGGGTTACTACATGCTGGCTGTACAAGTGATGCTGATGCTGCCAATTATGGTCAACGACGTGGCTGGCGCACCCTCTGCCGTTAAATGGATGTATGCCATTGAAGCGTGTCTGTCGTTAACGTTGCTCTACCCTATCGCCCGCTGGAGTGAAAAGCATTTTCGTCTGGAACACCGGTTGATGGCTGGGCTGTTGATAATGTCATTAAGCATGATGCCGGTGGGCATGGTCAGCGGCCTGCAACAACTTTTCACCCTGATTTGTCTGTTTTATATCGGGTCGATCATTGCCGAGCCTGCGCGTGAAACCTTAAGTGCTTCGCTGGCGGACGCAAGAGCTCGCGGCAGCTATATGGGGTTTAGCCGTCTGGGTCTGGCGATTGGCGGCGCTATTGGTTATATCGGTGGTGGCTGGCTGTTTGACCTGGGCAAATCGGCGCACCAGCCAGAGCTTCCGTGGATGATGCTGGGAATTATTGGCATCTTCACTTTCCTTGCGCTGGGTTGGCAGTTTAGTCAGAAACGCGCCGCGCGTCGTTTGCTGGAACGCGACGCCTGA</t>
  </si>
  <si>
    <t xml:space="preserve">MSRVSQARNLGKYFLLIDNMLVVLGFFVVFPLISIRFVDQMGWAAVMVGIALGLRQFIQQGLGIFGGAIADRFGAKPMIVTGMLMRAAGFATMGIAHEPWLLWFSCLLSGLGGTLFDPPRSALVVKLIRPQQRGRFFSLLMMQDSAGAVIGALLGSWLLQYDFRLVCATGAVLFVLCAAFNAWLLPAWKLSTVRTPVREGMTRVMRDKSFVTYVLTLAGYYMLAVQVMLMLPIMVNDVAGAPSAVKWMYAIEACLSLTLLYPIARWSEKHFRLEHRLMAGLLIMSLSMMPVGMVSGLQQLFTLICLFYIGSIIAEPARETLSASLADARARGSYMGFSRLGLAIGGAIGYIGGGWLFDLGKSAHQPELPWMMLGIIGIFTFLALGWQFSQKRAARRLLERDA</t>
  </si>
  <si>
    <t xml:space="preserve">MSRVSQARNLGKYFLLIDNMLVVLGFFVVFPLISIRFVDQMGWAAVMVGIALGLRQFIQQGLGIFGGAIADRFGAKPMIVTGMLMRAAGFATMGIAHEPWLLWFSCLLSGLGGTLFDPPRSALVVKLIRPQQRGRFFSLLMMQDSAGAVIGALLGSWLLQYDFRLVCATGAVLFVLCAAFNAWLLPAWKLSTVRTPVREGMTRVMRDKRFVTYVLTLAGYYMLAVQVMLMLPIMVNDVAGAPSAVKWMYAIEACLSLTLLYPIARWSEKHFRLEHRLMAGLLIMSLSMMPVGMVSGLQQLFTLICLFYIGSIIAEPARETLSASLADARARGSYMGFSRLGLAIGGAIGYIGGGWLFDLGKSAHQPELPWMMLGIIGIFTFLALGWQFSQKRAARRLLERDA</t>
  </si>
  <si>
    <t xml:space="preserve">gnl|BL_ORD_ID|350|hsp_num:0</t>
  </si>
  <si>
    <t xml:space="preserve">fig|6666666.806680.peg.634_1 # 1 # 1227 # 1 # ID=634_1;partial=10;start_type=Edge;rbs_motif=None;rbs_spacer=None;gc_cont=0.525</t>
  </si>
  <si>
    <t xml:space="preserve">mdtG</t>
  </si>
  <si>
    <t xml:space="preserve">fosfomycin</t>
  </si>
  <si>
    <t xml:space="preserve">ATGTCACCCTGTGAAAATGACACCCCTATAAACTGGAAACGAAACCTGATCGTCGCCTGGCTAGGCTGTTTTCTTACCGGTGCCGCCTTCAGTCTGGTAATGCCCTTCTTACCCCTCTACGTTGAGCAGCTTGGCGTTACCGGTCACTCCGCCCTGAATATGTGGTCCGGTATTGTCTTCAGCATTACATTTTTATTTTCGGCCATCGCCTCACCGTTTTGGGGTGGACTCGCCGACCGTAAAGGCCGAAAACTCATGCTATTACGCTCTGCCCTCGGCATGGGCATCGTGATGGTGTTGATGGGACTGGCACAAAATATCTGGCAGTTTTTGATCCTACGGGCGCTTCTTGGGTTACTTGGCGGATTTGTCCCCAACGCTAATGCTCTTATCGCCACACAAGTACCGCGTAATAAAAGCGGCTGGGCGCTGGGTACGCTCTCCACAGGCGGCGTTAGTGGTGCGTTGCTCGGCCCAATGGCTGGCGGCCTGCTCGCCGATAGCTACGGCTTACGTCCGGTATTCTTTATTACCGCCAGTGTGCTCATACTCTGCTTTTTCGTCACCCTGTTCTGCATCAGAGAAAAATTCCAGCCGGTCAGCAAAAAAGAGATGCTGCACATGCGGGAAGTGGTGACATCACTTAAAAACCCGAAACTGGTACTCAGCCTGTTTGTCACCACGTTAATCATCCAGGTGGCGACAGGCTCAATTGCCCCCATTCTGACGCTGTATGTCCGCGAACTGGCGGGTAACGTCAGTAACGTCGCCTTTATCAGTGGCATGATCGCCTCGGTGCCAGGCGTGGCGGCTCTGCTAAGCGCACCACGACTCGGCAAACTTGGCGATCGAATCGGACCCGAAAAGATCCTGATTACAGCGCTGATCTTTTCTGTACTGCTGTTGATCCCAATGTCTTACGTTCAGACGCCATTGCAACTTGGGATTTTACGTTTTTTGCTCGGTGCCGCCGATGGTGCACTACTCCCCGCCGTACAGACACTGTTGGTTTACAACTCGAGCAACCAGATCGCCGGGCGTATCTTCAGCTATAACCAATCGTTTCGTGATATTGGCAACGTTACCGGACCATTGATGGGAGCAGCGATTTCAGCGAACTACGGTTTCAGAGCGGTATTTCTCGTCACCGCTGGCGTAGTGTTATTCAACGCAGTCTATTCATGGAACAGTCTACGTCGTCGTCGAATACCCCAGGTATCGAACTGA</t>
  </si>
  <si>
    <t xml:space="preserve">MSPCENDTPINWKRNLIVAWLGCFLTGAAFSLVMPFLPLYVEQLGVTGHSALNMWSGIVFSITFLFSAIASPFWGGLADRKGRKLMLLRSALGMGIVMVLMGLAQNIWQFLILRALLGLLGGFVPNANALIATQVPRNKSGWALGTLSTGGVSGALLGPMAGGLLADSYGLRPVFFITASVLILCFFVTLFCIREKFQPVSKKEMLHMREVVTSLKNPKLVLSLFVTTLIIQVATGSIAPILTLYVRELAGNVSNVAFISGMIASVPGVAALLSAPRLGKLGDRIGPEKILITALIFSVLLLIPMSYVQTPLQLGILRFLLGAADGALLPAVQTLLVYNSSNQIAGRIFSYNQSFRDIGNVTGPLMGAAISANYGFRAVFLVTAGVVLFNAVYSWNSLRRRRIPQVSN</t>
  </si>
  <si>
    <t xml:space="preserve">gnl|BL_ORD_ID|565|hsp_num:0</t>
  </si>
  <si>
    <t xml:space="preserve">fig|6666666.806680.peg.692_1 # 1 # 1146 # 1 # ID=692_1;partial=10;start_type=Edge;rbs_motif=None;rbs_spacer=None;gc_cont=0.538</t>
  </si>
  <si>
    <t xml:space="preserve">CMY-2</t>
  </si>
  <si>
    <t xml:space="preserve">cephalosporin; cephamycin</t>
  </si>
  <si>
    <t xml:space="preserve">CMY beta-lactamase</t>
  </si>
  <si>
    <t xml:space="preserve">ATGATGAAAAAATCGTTATGCTGCGCTCTGCTGCTGACAGCCTCTTTCTCCACATTTGCTGCCGCAAAAACAGAACAACAGATTGCCGATATCGTTAATCGCACCATCACCCCGTTGATGCAGGAGCAGGCTATTCCGGGTATGGCCGTTGCCGTTATCTACCAGGGAAAACCCTATTATTTCACCTGGGGTAAAGCCGATATCGCCAATAACCACCCAGTCACGCAGCAAACGCTGTTTGAGCTAGGATCGGTTAGTAAGACGTTTAACGGCGTGTTGGGCGGCGATGCTATCGCCCGCGGCGAAATTAAGCTCAGCGATCCGGTCACGAAATACTGGCCAGAACTGACAGGCAAACAGTGGCAGGGTATCCGCCTGCTGCACTTAGCCACCTATACGGCAGGCGGCCTACCGCTGCAGATCCCCGATGACGTTAGGGATAAAGCCGCATTACTGCATTTTTATCAAAACTGGCAGCCGCAATGGACTCCGGGCGCTAAGCGACTTTACGCTAACTCCAGCATTGGTCTGTTTGGCGCGCTGGCGGTGAAACCCTCAGGAATGAGTTACGAAGAGGCAATGACCAGACGCGTCCTGCAACCATTAAAACTGGCGCATACCTGGATTACGGTTCCGCAGAACGAACAAAAAGATTATGCCTGGGGCTATCGCGAAGGGAAGCCCGTACACGTTTCTCCGGGACAACTTGACGCCGAAGCCTATGGCGTGAAATCCAGCGTTATTGATATGGCCCGCTGGGTTCAGGCCAACATGGATGCCAGCCACGTTCAGGAGAAAACGCTCCAGCAGGGCATTGCGCTTGCGCAGTCTCGCTACTGGCGTATTGGCGATATGTACCAGGGATTAGGCTGGGAGATGCTGAACTGGCCGCTGAAAGCTGATTCGATCATCAACGGCAGCGACAGCAAAGTGGCATTGGCAGCGCTTCCCGCCGTTGAGGTAAACCCGCCCGCCCCCGCAGTGAAAGCCTCATGGGTGCATAAAACGGGCTCCACTGGTGGATTTGGCAGCTACGTAGCCTTCGTTCCAGAAAAAAACCTTGGCATCGTGATGCTGGCAAACAAAAGCTATCCTAACCCTGTCCGTGTCGAGGCGGCCTGGCGCATTCTTGAAAAGCTGCAATAA</t>
  </si>
  <si>
    <t xml:space="preserve">MMKKSLCCALLLTASFSTFAAAKTEQQIADIVNRTITPLMQEQAIPGMAVAVIYQGKPYYFTWGKADIANNHPVTQQTLFELGSVSKTFNGVLGGDAIARGEIKLSDPVTKYWPELTGKQWQGIRLLHLATYTAGGLPLQIPDDVRDKAALLHFYQNWQPQWTPGAKRLYANSSIGLFGALAVKPSGMSYEEAMTRRVLQPLKLAHTWITVPQNEQKDYAWGYREGKPVHVSPGQLDAEAYGVKSSVIDMARWVQANMDASHVQEKTLQQGIALAQSRYWRIGDMYQGLGWEMLNWPLKADSIINGSDSKVALAALPAVEVNPPAPAVKASWVHKTGSTGGFGSYVAFVPEKNLGIVMLANKSYPNPVRVEAAWRILEKLQ</t>
  </si>
  <si>
    <t xml:space="preserve">gnl|BL_ORD_ID|562|hsp_num:0</t>
  </si>
  <si>
    <t xml:space="preserve">fig|6666666.806680.peg.972_1 # 1 # 3105 # 1 # ID=972_1;partial=10;start_type=Edge;rbs_motif=None;rbs_spacer=None;gc_cont=0.513</t>
  </si>
  <si>
    <t xml:space="preserve">AcrF</t>
  </si>
  <si>
    <t xml:space="preserve">fluoroquinolone antibiotic; cephalosporin; cephamycin; penam</t>
  </si>
  <si>
    <t xml:space="preserve">ATGGCAAACTTTTTTATTCGACGACCGATATTTGCATGGGTGCTGGCCATTATTCTGATGATGGCGGGCGCACTGGCGATCCTACAATTGCCCGTCGCTCAGTATCCAACCATTGCACCGCCTGCGGTTTCTGTTTCGGCAAACTATCCAGGTGCTGATGCGCAGACCGTGCAGGATACGGTGACGCAGGTTATCGAACAGAATATGAATGGTATCGATAACCTGATGTATATGTCCTCCACCAGCGATTCCGCCGGTAGCGTGACAATTACCCTTACCTTCCAGTCCGGGACCGATCCTGATATCGCGCAAGTGCAGGTGCAGAACAAACTCCAGCTCGCCACGCCGTTGCTGCCGCAGGAGGTTCAGCAGCAGGGGATCAGTGTTGAAAAGTCCAGTAGCAGCTATTTGATGGTGGCGGGCTTTGTCTCTGATAACCCAGACACCACACAGGACGATATCTCGGACTATGTGGCCTCTAACGTTAAAGATACGCTTAGCCGTCTGAATGGCGTCGGTGACGTACAGCTTTTCGGCGCACAGTATGCGATGCGTATCTGGCTGGACGCCGATCTGCTAAACAAATATAAACTGACACCGGTTGATGTGATTAACCAGTTGAAGGTACAGAACGATCAGATCGCTGCCGGACAGTTGGGCGGAACGCCAGCGTTACCAGGGCAACAGTTGAATGCCTCGATTATTGCTCAAACGCGGTTAAAAAATCCGGAAGAATTCGGCAAAGTGACCCTGCGCGTAAACAGTGACGGCTCGGTGGTACGCCTGAAAGATGTCGCACGGGTTGAACTTGGCGGTGAAAACTATAACGTTATCGCTCGTATCAACGGAAAACCGGCGGCGGGCCTGGGGATTAAGCTGGCAACCGGCGCGAATGCTCTCGATACCGCGAAAGCCATTAAGGCAAAACTGGCGGAATTACAGCCATTCTTCCCGCAGGGAATGAAGGTTCTCTACCCTTATGACACCACGCCATTCGTCCAGCTTTCTATTCACGAAGTGGTAAAAACGCTGTTCGAAGCCATTATGCTGGTGTTCCTGGTGATGTATCTGTTCTTGCAGAATATGCGAGCAACGCTGATCCCCACCATTGCGGTACCCGTGGTGTTGTTAGGGACGTTTGCCATCCTCGCCGCTTTTGGTTACTCCATCAACACACTAACGATGTTCGGGATGGTGCTTGCCATCGGGCTGCTCGTCGATGATGCGATAGTGGTGGTGGAGAACGTCGAGCGCGTGATGATGGAGGATAAGCTCCCGCCAAAAGAAGCGACGGAAAAATCAATGTCGCAAATCCAGGGCGCACTGGTGGGTATCGCGATGGTGCTGTCAGCGGTATTTATTCCGATGGCATTCTTCGGCGGTTCTACTGGGGCAATTTATCGCCAGTTCTCTATCACCATCGTTTCGGCAATGGCGCTTTCTGTTCTGGTGGCATTGATTCTTACCCCTGCGTTATGTGCAACGCTGCTTAAACCCGTCTCTGCTGAGCATCACGAAAATAAGGGCGGTTTCTTCGGCTGGTTTAATACTACCTTCGATCATAGCGTTAACCACTACACCAACAGCGTCGGCAAAATCCTCGGTTCCACAGGACGATATTTACTGATCTATGCGCTGATTGTTGCAGGAATGGTGGTGTTGTTTTTACGTCTTCCGTCTTCCTTCTTACCTGAAGAGGATCAGGGTGTCTTTCTGACCATGATTCAGTTACCCGCTGGCGCGACGCAAGAGCGGACGCAAAAAGTGTTGGATCAAGTGACGGATTACTATCTGAAGAACGAGAAAGCGAACGTTGAAAGTGTCTTTACGGTTAACGGCTTTAGCTTCAGCGGCCAGGCACAAAACGCCGGTATGGCCTTCGTCAGTCTGAAACCGTGGGAAGAGCGTAATGGTGATGAAAACAGTGCGGAAGCGGTAATCCATCGTGCCAAAATGGAATTTGGCAAGATCCGCGACGGTTTTGTCATTCCATTCAATATGCCAGCCATTGTTGAACTGGGCACGGCAACGGGTTTCGACTTTGAGTTAATTGATCAGGCTGGGCTGGGTCACGATGCCCTAACCCAGGCCCGTAACCAGTTGCTTGGTATGGCGGCGCAACATCCTGCCAGCTTAGTCAGCGTGCGTCCTAATGGCCTGGAAGACACCGCGCAGTTTAAACTGGAAGTTGACCAGGAAAAGGCGCAGGCATTAGGTGTTTCACTTTCTGACATCAATCAGACCATTTCAACGGCGTTGGGTGGGACTTACGTTAACGACTTCATCGACCGTGGTCGCGTGAAAAAGGTGTATGTTCAGGCGGATGCCAAATTCCGTATGCTGCCAGAAGATGTCGATAAACTTTATGTCCGCAGCGCCAACGGCGAAATGGTGCCATTCTCGGCCTTTACCACTTCACATTGGGTGTATGGCTCTCCGCGACTGGAACGCTACAACGGTCTGCCGTCAATGGAGATTCAGGGGGAAGCCGCGCCAGGAACCAGTTCCGGCGATGCCATGGCGTTGATGGAAAACCTTGCGTCAAAATTACCTGCTGGCATTGGTTATGACTGGACGGGTATGTCGTATCAGGAACGCTTATCGGGAAACCAGGCTCCCGCTCTGGTAGCAATTTCCTTTGTGGTTGTTTTCCTGTGCCTTGCTGCACTCTATGAAAGCTGGTCAATTCCTGTCTCGGTTATGTTGGTCGTGCCGTTAGGGATTGTCGGCGTGCTGCTGGCGGCGACACTCTTTAATCAAAAAAATGACGTCTACTTTATGGTGGGCTTGCTAACGACAATTGGCTTGTCGGCCAAAAACGCTATTTTGATTGTTGAGTTCGCTAAAGATCTCATGGAGAAAGAGGGTAAAGGTGTTGTTGAAGCGACACTAATGGCAGTACGTATGCGTCTGCGTCCTATCCTGATGACCTCTCTCGCCTTTATTCTCGGCGTATTACCGCTAGCTATCAGTAACGGTGCCGGCAGTGGCGCGCAGAACGCTGTGGGTATCGGGGTAATGGGAGGAATGGTCTCTGCAACGTTGCTGGCAATCTTCTTCGTACCGGTGTTCTTTGTGGTGATCCGCCGTTGCTTTAAAGGATAA</t>
  </si>
  <si>
    <t xml:space="preserve">MANFFIRRPIFAWVLAIILMMAGALAILQLPVAQYPTIAPPAVSVSANYPGADAQTVQDTVTQVIEQNMNGIDNLMYMSSTSDSAGSVTITLTFQSGTDPDIAQVQVQNKLQLATPLLPQEVQQQGISVEKSSSSYLMVAGFVSDNPDTTQDDISDYVASNVKDTLSRLNGVGDVQLFGAQYAMRIWLDADLLNKYKLTPVDVINQLKVQNDQIAAGQLGGTPALPGQQLNASIIAQTRLKNPEEFGKVTLRVNSDGSVVRLKDVARVELGGENYNVIARINGKPAAGLGIKLATGANALDTAKAIKAKLAELQPFFPQGMKVLYPYDTTPFVQLSIHEVVKTLFEAIMLVFLVMYLFLQNMRATLIPTIAVPVVLLGTFAILAAFGYSINTLTMFGMVLAIGLLVDDAIVVVENVERVMMEDKLPPKEATEKSMSQIQGALVGIAMVLSAVFIPMAFFGGSTGAIYRQFSITIVSAMALSVLVALILTPALCATLLKPVSAEHHENKGGFFGWFNTTFDHSVNHYTNSVGKILGSTGRYLLIYALIVAGMVVLFLRLPSSFLPEEDQGVFLTMIQLPAGATQERTQKVLDQVTDYYLKNEKANVESVFTVNGFSFSGQAQNAGMAFVSLKPWEERNGDENSAEAVIHRAKMEFGKIRDGFVIPFNMPAIVELGTATGFDFELIDQAGLGHDALTQARNQLLGMAAQHPASLVSVRPNGLEDTAQFKLEVDQEKAQALGVSLSDINQTISTALGGTYVNDFIDRGRVKKVYVQADAKFRMLPEDVDKLYVRSANGEMVPFSAFTTSHWVYGSPRLERYNGLPSMEIQGEAAPGTSSGDAMALMENLASKLPAGIGYDWTGMSYQERLSGNQAPALVAISFVVVFLCLAALYESWSIPVSVMLVVPLGIVGVLLAATLFNQKNDVYFMVGLLTTIGLSAKNAILIVEFAKDLMEKEGKGVVEATLMAVRMRLRPILMTSLAFILGVLPLAISNGAGSGAQNAVGIGVMGGMVSATLLAIFFVPVFFVVIRRCFKG</t>
  </si>
  <si>
    <t xml:space="preserve">MANFFIRRPIFAWVLAIILMMAGALAILQLPVAQYPTIAPPAVSVSANYPGADAQTVQDTVTQVIEQNMNGIDNLMYMSSTSDSAGSVTITLTFQSGTDPDIAQVQVQNKLQLATPLLPQEVQQQGISVEKSSSSYLMVAGFVSDNPGTTQDDISDYVASNVKDTLSRLNGVGDVQLFGAQYAMRIWLDADLLNKYKLTPVDVINQLKVQNDQIAAGQLGGTPALPGQQLNASIIAQTRFKNPEEFGKVTLRVNSDGSVVRLKDVARVELGGENYNVIARINGKPAAGLGIKLATGANALDTAKAIKAKLAELQPFFPQGMKVLYPYDTTPFVQLSIHEVVKTLFEAIMLVFLVMYLFLQNMRATLIPTIAVPVVLLGTFAILAAFGYSINTLTMFGMVLAIGLLVDDAIVVVENVERVMMEDKLPPKEATEKSMSQIQGALVGIAMVLSAVFIPMAFFGGSTGAIYRQFSITIVSAMALSVLVALILTPALCATLLKPVSAEHHENKGGFFGWFNTTFDHSVNHYTNSVGKILGSTGRYLLIYALIVAGMVVLFLRLPSSFLPEEDQGVFLTMIQLPAGATQERTQKVLDQVTDYYLKNEKANVESVFTVNGFSFSGQAQNAGMAFVSLKPWEERNGDENSAEAVIHRAKMELGKIRDGFVIPFNMPAIVELGTATGFDFELIDQAGLGHDALTQARNQLLGMAAQHPASLVSVRPNGLEDTAQFKLEVDQEKAQALGVSLSDINQTISTALGGTYVNDFIDRGRVKKLYVQADAKFRMLPEDVDKLYVRSANGEMVPFSAFTTSHWVYGSPRLERYNGLPSMEIQGEAAPGTSSGDAMALMENLASKLPAGIGYDWTGMSYQERLSGNQAPALVAISFVVVFLCLAALYESWSIPVSVMLVVPLGIVGVLLAATLFNQKNDVYFMVGLLTTIGLSAKNAILIVEFAKDLMEKEGKGVVEATLMAVRMRLRPILMTSLAFILGVLPLAISNGAGSGAQNAVGIGVMGGMVSATLLAIFFVPVFFVVIRRCFKG</t>
  </si>
  <si>
    <t xml:space="preserve">gnl|BL_ORD_ID|1352|hsp_num:0</t>
  </si>
  <si>
    <t xml:space="preserve">fig|6666666.806680.peg.973_1 # 1 # 1158 # 1 # ID=973_1;partial=10;start_type=Edge;rbs_motif=None;rbs_spacer=None;gc_cont=0.524</t>
  </si>
  <si>
    <t xml:space="preserve">AcrE</t>
  </si>
  <si>
    <t xml:space="preserve">ATGACGAAACATGCCAGGTTTTTCCTCCTGCCCTCCTTTATTCTGATCTCCGCGGCTTTAATCGCCGGTTGTAACGATAAGGGAGAAGAGAAAGCTCACGTCGGTGAACCGCAGGTTACCGTTCATATTGTGAAAACGGCCCCGTTAGAAGTTAAGACTGAATTACCAGGCCGCACCAATGCTTACCGTATAGCCGAAGTTCGCCCACAGGTTAGCGGGATCGTACTGAATCGTAATTTCACTGAAGGCAGCGATGTACAAGCAGGCCAGTCCCTGTACCAGATCGATCCCGCGACCTATCAGGCAAATTATGACAGCGCGAAAGGCGAACTGGCGAAAAGTGAAGCCGCCGCCGCCATCGCGCATTTGACGGTAAAACGTTACGTTCCGCTCGTGGGTACGAAATACATCAGCCAGCAGGAGTACGACCAGGCCATTGCTGATGCTCGCCAGGCCGATGCCGCCGTGATTGCCGCAAAAGCCACAGTCGAAAGCGCTCGCATCAATCTCGCTTATACCAAAGTGACTGCGCCAATTAGCGGACGTATCGGCAAATCGACCGTGACCGAAGGCGCTCTTGTCACTAATGGGCAAACGACTGAACTGGCGACTGTCCAGCAGCTCGATCCTATCTACGTTGATGTGACCCAATCCAGCAACGATTTTATGAGGCTGAAGCAATCCGTAGAGCAAGGAAATTTGCATAAGGAAAACGCCACCAGCAACGTAGAGTTGGTCATGGAAAACGGTCAAACCTATCCCCTGAAAGGTACGCTGCAATTCTCTGATGTGACCGTTGATGAAAGCACCGGCTCCATAACCCTACGTGCTGTCTTCCCTAACCCGCAACATACGCTTTTGCCGGGTATGTTTGTGCGTGCACGGATTGATGAAGGCGTCCAACCTGACGCCATTCTTATCCCGCAACAAGGCGTTAGCCGCACACCGCGTGGTGATGCAACCGTGCTGATTGTTAACGATAAAAGTCAGGTGGAAGCGCGCCCTGTCGTTGCCAGTCAGGCGATTGGCGATAAATGGTTGATTAGCGAAGGTCTGAAATCTGGCGATCAAGTCATTGTCAGCGGCCTGCAAAAAGCGCGTCCGGGAGAGCAGGTTAAAGCCACTACCGATACCCCCGCAGATACTGCATCGAAGTAA</t>
  </si>
  <si>
    <t xml:space="preserve">MTKHARFFLLPSFILISAALIAGCNDKGEEKAHVGEPQVTVHIVKTAPLEVKTELPGRTNAYRIAEVRPQVSGIVLNRNFTEGSDVQAGQSLYQIDPATYQANYDSAKGELAKSEAAAAIAHLTVKRYVPLVGTKYISQQEYDQAIADARQADAAVIAAKATVESARINLAYTKVTAPISGRIGKSTVTEGALVTNGQTTELATVQQLDPIYVDVTQSSNDFMRLKQSVEQGNLHKENATSNVELVMENGQTYPLKGTLQFSDVTVDESTGSITLRAVFPNPQHTLLPGMFVRARIDEGVQPDAILIPQQGVSRTPRGDATVLIVNDKSQVEARPVVASQAIGDKWLISEGLKSGDQVIVSGLQKARPGEQVKATTDTPADTASK</t>
  </si>
  <si>
    <t xml:space="preserve">gnl|BL_ORD_ID|1359|hsp_num:0</t>
  </si>
  <si>
    <t xml:space="preserve">fig|6666666.806680.peg.974_1 # 1 # 663 # 1 # ID=974_1;partial=10;start_type=Edge;rbs_motif=None;rbs_spacer=None;gc_cont=0.439</t>
  </si>
  <si>
    <t xml:space="preserve">AcrS</t>
  </si>
  <si>
    <t xml:space="preserve">fluoroquinolone antibiotic; cephalosporin; glycylcycline; cephamycin; penam; tetracycline antibiotic; rifamycin antibiotic; phenicol antibiotic; triclosan</t>
  </si>
  <si>
    <t xml:space="preserve">ATGGCAAAAAGAACCAAAGCCGAAGCTCTGAAGACCCGGCAAGAACTGATTGAAACTGCCATCGCCCAGTTTGCGCAGCATGGCGTAAGCAAGACGACACTCAACGACATTGCCGACGCTGCTAACGTTACGCGTGGCGCTATCTACTGGCACTTCGAAAACAAGACTCAACTGTTTAATGAGATGTGGTTGCAACAGCCTTCATTGCGGGAGTTAATCCAGGAACACTTGACGGCTGGATTAGAGCATGACCCGTTTCAACAATTGCGTGAAAAATTGATTGTCGGCTTGCAATATATTGCCAAAATTCCCCGCCAGCAGGCGTTGCTGAAAATCTTATATCACAAATGTGAATTTAATGATGAGATGCTGGCCGAGGGAGTGATACGCGAAAAGATGGGCTTTAATCCGCAGACTCTCCGCGAAGTATTGCAGGCGTGTCAGCAACAAGGTTGTGTAGCAAATAACCTCGATTTAGATGTTGTGATGATTATTATTGATGGTGCCTTCAGCGGAATTGTTCAAAACTGGTTAATGAATATGGCGGGTTATGATCTTTATAAACAAGCACCCGCGCTGGTCGATAACGTATTAAGAATGTTCATGCCAGATGAAAACATAACGAAATTAATTCATCAAACGAATGAATTAAGTGTCATGTAA</t>
  </si>
  <si>
    <t xml:space="preserve">MAKRTKAEALKTRQELIETAIAQFAQHGVSKTTLNDIADAANVTRGAIYWHFENKTQLFNEMWLQQPSLRELIQEHLTAGLEHDPFQQLREKLIVGLQYIAKIPRQQALLKILYHKCEFNDEMLAEGVIREKMGFNPQTLREVLQACQQQGCVANNLDLDVVMIIIDGAFSGIVQNWLMNMAGYDLYKQAPALVDNVLRMFMPDENITKLIHQTNELSVM</t>
  </si>
  <si>
    <t xml:space="preserve">gnl|BL_ORD_ID|489|hsp_num:0</t>
  </si>
  <si>
    <t xml:space="preserve">fig|6666666.806680.peg.1117_1 # 1 # 1467 # 1 # ID=1117_1;partial=10;start_type=Edge;rbs_motif=None;rbs_spacer=None;gc_cont=0.561</t>
  </si>
  <si>
    <t xml:space="preserve">mdtP</t>
  </si>
  <si>
    <t xml:space="preserve">nucleoside antibiotic; acridine dye</t>
  </si>
  <si>
    <t xml:space="preserve">ATGATCAATCGTCAACTTTCACGTCTGCTGTTGTGCAGCATTCTCGGCAGCACGACGCTGATTTCCGGCTGTGCCCTGGTACGTAAGGATTCTGCACCTCATCAACAGCTCAAACCGGAACAAATCAAACTGGCCGACGATATTCATCTTGCCAGCTCCGGCTGGCCGCAGGCGCAGTGGTGGAAACAACTCAATGACCCGCAGCTGGATGCGCTGATCCAACGGACGCTAAGTGGTTCACACACCCTCGCCGAAGCGAAACTGCGGGAAGAAAAAGCGCAGTCCCAGGCCGATTTGTTAGATGCCGGTTCACAATTACAGGTCGCAGCGTTAGGGATGCTCAACCGCCAACGCGTCTCGGCGAACGGCTTTTTAAGCCCTTATGCGATGGATGCGCCCGCACTGGGTATGGACGGGCCGTACTATACGGAAGCCACAGTAGGTTTGTTTGCCGGACTGGATCTTGATTTGTGGGGTGTGCATCGCTCAGCGGTTGCCGCCGCCATTGGCGCGCATAATGCCGCGCTGGCAGAAACCGCAGCAGTAGAGCTATCGCTGACCACGGGCGTAGCGCAGCTTTATTACAGTATGCAGGCCAGCTATCAGATGCTCGATCTGTTAGAACAAACTCGCGATGTGATTGATTACGCGGTGAAAGCGCACCAGAGTAAAGTGGCGCACGATCTGGAAGCACAAGTGCCTTTCCACGGCGCGCGGGCACAGATTCTGGCGGTCGATAAACAAATTGCTGCCGTCAAAGGGCAAATCACCGAAACGCGAGAATCTCTGCGTGCATTGATTGGCGCGGGGGCCAGCGATATGCCGGAGATCAAACCGGTGGCATTACCACGAGTCCAGACCGGCATTCCGGCGACACTCTCTTATGAGTTGCTCGCCAGACGCCCGGATCTGCAAGCCATGCGCTGGTATGTTCAGGCGTCATTAGATCAGGTGGATTCCGCGCGGGCGCTGTTCTACCCGAGCTTTGATATCAAAGCGTTTTTCGGCCTTGATGCCATCCACCTGGATACCTTATTCAAAAAAACCAGTCGCCAGTTCAACTTCATCCCGGGTCTGAAATTGCCGCTGTTTGACGGTGGACGGTTGAATGCCAATCTCGAAGGCACGCGCGCCGCCAGCAACATGATGATTGAACGTTACAACCAGTCAGTACTGAACGCGGTGCGTGACGTTGCCGTCAACGGCACGCGTCTGCAAACGCTCAACGACGAGCGAGAAATGCAGGCTGAACGCGTGGAAGCAACGCGCTTCACCCAGCGCGCTGCCGAGGCCGCCTATCAGCGCGGCTTAACCAGCCGCTTACAGGCCACTGAAGCCCGGTTGCCAGTACTTGCCGAAGAGATGTCATTACTGATGCTGGACAGCCGCCGGGTGATCCAAAGCATTCAGTTGATGAAATCGCTGGGCGGCGGGTATCAGGCGGCTCCCGTCGTCGAGAAAAAATAA</t>
  </si>
  <si>
    <t xml:space="preserve">MINRQLSRLLLCSILGSTTLISGCALVRKDSAPHQQLKPEQIKLADDIHLASSGWPQAQWWKQLNDPQLDALIQRTLSGSHTLAEAKLREEKAQSQADLLDAGSQLQVAALGMLNRQRVSANGFLSPYAMDAPALGMDGPYYTEATVGLFAGLDLDLWGVHRSAVAAAIGAHNAALAETAAVELSLTTGVAQLYYSMQASYQMLDLLEQTRDVIDYAVKAHQSKVAHDLEAQVPFHGARAQILAVDKQIAAVKGQITETRESLRALIGAGASDMPEIKPVALPRVQTGIPATLSYELLARRPDLQAMRWYVQASLDQVDSARALFYPSFDIKAFFGLDAIHLDTLFKKTSRQFNFIPGLKLPLFDGGRLNANLEGTRAASNMMIERYNQSVLNAVRDVAVNGTRLQTLNDEREMQAERVEATRFTQRAAEAAYQRGLTSRLQATEARLPVLAEEMSLLMLDSRRVIQSIQLMKSLGGGYQAAPVVEKK</t>
  </si>
  <si>
    <t xml:space="preserve">MINRQLSRLLLCSILGSTTLISGCALVRKDSAPHQQLKPEQIKLADDIHLASSGWPQAQWWKQLNDPQLDALIQRTLSGSHTLAEAKLREEKAQSQADLLDAGSQLQVAALGMLNRQRVSANGFLSPYSMDAPALGMDGPYYTEATVGLFAGLDLDLWGVHRSAVAAAIGAHNAALAETAAVELSLATGVAQLYYSMQASYQMLDLLEQTHDVIDYAVKAHQSKVAHGLEAQVPFHGARAQILAVDKQIVAVKGQITETRESLRALIGAGASDMPEIRPVALPQVQTGIPATLSYELLARRPDLQAMRWYVQASLDQVDSARALFYPSFDIKAFFGLDSIHLHTLFKKTSRQFNFIPGLKLPLFDGGRLNANLEGTRAASNMMIERYNQSVLNAVRDVAVNGTRLQTLNDEREMQAERVEATRFTQRAAEAAYQRGLTSRLQATEARLPVLAEEMSLLMLDSRRVIQSIQLMKSLGGGYQAGPVVEKK</t>
  </si>
  <si>
    <t xml:space="preserve">gnl|BL_ORD_ID|37|hsp_num:0</t>
  </si>
  <si>
    <t xml:space="preserve">fig|6666666.806680.peg.1118_1 # 1 # 2052 # 1 # ID=1118_1;partial=10;start_type=Edge;rbs_motif=None;rbs_spacer=None;gc_cont=0.546</t>
  </si>
  <si>
    <t xml:space="preserve">mdtO</t>
  </si>
  <si>
    <t xml:space="preserve">ATGAGCGCGCTCAACTCCCTGCCATTACCGGTGGTCAGGCTGCTGGCGTTCTTTCATGAAGAGTTAAGCGAGCGGCGACCCGGCCGCGTGCCGCAGATCGTGCAACTCTGGGTAGGCTGCCTGCTGGTGATTCTGATCTCGATGACTTTTGAGATCCCTTTTGTGGCGTTATCGCTGGCAGTGCTGTTTTACGGTATTCAGTCGAACGCGTTTTACACCAAATTTGTCGCGATCTTGTTTGTGGTTGCCACGGTGCTGGAGATCGGCAGCCTGTTTTTGATCTACAAATGGTCATACGGCGAACCGTTGATCCGATTGATCATCGCCGGGCCGATCCTGATGGGCTGTATGTTTTTGATGCGCACCCATCGGCTGGGACTGGTCTTTTTCGCTGTCGCCATTGTCGCCATTTACGGGCAAACCTTCCCCGCCATGCTCGACTATCCGGAAGTGGTCGTGCGCTTAACGCTGTGGTGTATCGTTGTTGGCCTCTATCCAACCTTGCTGATGACGTTAATCGGCGTGCTGTGGTTTCCCAGTCGTGCCATTACGCAAATGCATCAAGCGCTTAATGATCGGCTTGATGATGCCATTAGTCACCTGACGGACAGCCTCGCACCGCTACCCGAAACGCGGATTGAAAGAGAGGCGCTGGCGCTGCAAAAACTGAATGTCTTTTGTCTCGCGGACGATGCCAACTGGCGAACTCAAAGCGCATGGTGGCAAAGCTGCGTGGCAACGGTAACCTACATTTACTCGACGCTGAATCGCTACGATCCCACCTCTTTTGCTGATTCTCAGGCAATTATTGAATTTCGGCAAAAATTAGCCTCAGAAATCAATAAGCTGCAGCATGCCGTTGCTGAAGGTCAGTGCTGGCAAAGCGACTGGCGGATCACTGAAAGTGAAGCGATGGCGGCACGGGAATGTAACCTGGAGAATATCTGCCAGACGTTGTTACAACTGGGTCAGATGGACCCGAATACGCCGCCAACGCCCGCCGCCAAACCGCCATCAATGGTCGCCGATGCTTTTACCAATCCAGACTATATGCGCTACGCGGTAAAAACACTGCTCGCCTGTTTGATCTGTTACACCTTCTACAGCGGCGTGGACTGGGAAGGCATTCACACCTGTATGCTGACATGCGTGATCGTCGCTAACCCAAATGTCGGTTCGTCGTACCAGAAGATGGTGCTGCGTTTTGGCGGGGCCTTTTGCGGCGCGATTCTGGCGCTGTTATTCACGCTACTGGTCATGCCCTGGCTGGACAATATTGTCGAATTGCTGTTTGTGCTGGCACCGATTTTCCTGTTGGGCGCATGGATTGCCACCAGCTCTGAACGCTCTTCTTATATCGGCACACAGATGGTGGTCACCTTCGCGCTCGCCACGCTCGAAAACGTTTTTGGCCCGGTGTACGACCTGGTGGAAATTCGCGATCGCGCCATGGGTATCATCATTGGTACCGTGGTGTCCGCGGTGATTTACACCTTTGTCTGGCCTGAAAGTGAAGCGCGCACACTGCCGCAAAAACTGGCTGGCACGCTGGGTATGTTAAGTAAAGTAATGCGGATCCCACGCCAGCAGGAAGTCACGGCTCTGCGCACTTATCTGCAAATTCGTATCGGTCTGCATGCGGCGTTTAATGCCTGTGAAGAGATGTGCCAACGCGTGGCGCTGGAGCGTCAACTGGACAGCGAAGAACGCGCCTTACTGATTGAACGTTCGCAAACGGTTATTCGTCAGGGCCGCGATATTCTTCACGCCTGGGATGCCACCTGGAACTCGGCGCAGGCGCTGGATAACGCACTACAGCCGGACAGAGCAGCTCAGTTTGCCGACGCCCTGGAGAAATACGCTGCCGGTCTGGCAACCGCACTCAGCCGTTCTCCTCAAATAACGCTTGAAGAGACACCCGCCTCGCAGGCCATCCTGCCCACCTTATTAAAACAGGAGCAACACGTCTGCCAGCTTTTCGCCCGCTTGCCAGACTGGACAGCCCCGGCATTAACGCCCGCCACGGAACAGGCACAAGGAGCCACGCAATGA</t>
  </si>
  <si>
    <t xml:space="preserve">MSALNSLPLPVVRLLAFFHEELSERRPGRVPQIVQLWVGCLLVILISMTFEIPFVALSLAVLFYGIQSNAFYTKFVAILFVVATVLEIGSLFLIYKWSYGEPLIRLIIAGPILMGCMFLMRTHRLGLVFFAVAIVAIYGQTFPAMLDYPEVVVRLTLWCIVVGLYPTLLMTLIGVLWFPSRAITQMHQALNDRLDDAISHLTDSLAPLPETRIEREALALQKLNVFCLADDANWRTQSAWWQSCVATVTYIYSTLNRYDPTSFADSQAIIEFRQKLASEINKLQHAVAEGQCWQSDWRITESEAMAARECNLENICQTLLQLGQMDPNTPPTPAAKPPSMVADAFTNPDYMRYAVKTLLACLICYTFYSGVDWEGIHTCMLTCVIVANPNVGSSYQKMVLRFGGAFCGAILALLFTLLVMPWLDNIVELLFVLAPIFLLGAWIATSSERSSYIGTQMVVTFALATLENVFGPVYDLVEIRDRAMGIIIGTVVSAVIYTFVWPESEARTLPQKLAGTLGMLSKVMRIPRQQEVTALRTYLQIRIGLHAAFNACEEMCQRVALERQLDSEERALLIERSQTVIRQGRDILHAWDATWNSAQALDNALQPDRAAQFADALEKYAAGLATALSRSPQITLEETPASQAILPTLLKQEQHVCQLFARLPDWTAPALTPATEQAQGATQ</t>
  </si>
  <si>
    <t xml:space="preserve">MSALNSLPLPVVRLLAFFHEELSERRPGRVPQTVQLWVGCLLVILISMTFEIPFVALSLAVLFYGIQSNAFYTKFVAILFVVATVLEIGSLFLIYKWSYGEPLIRLIIAGPILMGCMFLMRTHRLGLVFFAVAIVAIYGQTFPAMLDYPEVVVRLTLWCIVVGLYPTLLMTLIGVLWFPSRAISQMHQALNDRLDDAISHLTDSLAPLPETRIEREALALQKLNVFCLADDANWRTQNAWWQSCVATVTYIYSTLNRYDPTSFADSQAIIEFRQKLASEINKLQHAVAEGQCWQSDWRISESEAMAARECNLENICQTLLQLGQMDPNTPPTPAAKPPSMAADAFTNPDYMRYAVKTLLACLICYTFYSGVDWEGIHTCMLTCVIVANPNVGSSYQKMVLRFGGAFCGAILALLFTLLVMPWLDNIVELLFVLAPIFLLGAWIATSSERSSYIGTQMVVTFALATLENVFGPVYDLVEIRDRALGIIIGTVVSAVIYTFVWPESEARTLPQKLAGTLGMLSKVMRIPRQQEVTALRTYLQIRIGLHAAFNACEEMCQRVALERQLDSEERALLIERSQTVIRQGRDLLHAWDATWNSAQALDNALQPDRAGQFADALEKYAAGLATALSRSPQITLEETPASQAILPTLLKQEQHVCQLFARLPDWTAPALTPATEQAQGATQ</t>
  </si>
  <si>
    <t xml:space="preserve">gnl|BL_ORD_ID|1940|hsp_num:0</t>
  </si>
  <si>
    <t xml:space="preserve">fig|6666666.806680.peg.1119_1 # 1 # 1032 # 1 # ID=1119_1;partial=10;start_type=Edge;rbs_motif=None;rbs_spacer=None;gc_cont=0.560</t>
  </si>
  <si>
    <t xml:space="preserve">mdtN</t>
  </si>
  <si>
    <t xml:space="preserve">ATGGAAAGTACGCCGAAAAAAGCTCCTCGCAGTAAATTCCCTGCTCTGTTAGTGGTTGCATTGGCGCTGGTTGCCCTTGTTTTCGTTATCTGGCGCGTAGACAGTGCGCCATCAACTAATGACGCTTACGCGTCAGCAGATACCATTGATGTGGTGCCGGAAGTCAGCGGCCGCATTGTAGAACTGGCGGTCACCGACAACCAGGCAGTCAAACAGGGCGATTTGCTGTTCCGCATTGACCCGCGCCCGTACGAAGCCAATCTGGCGAAAGCTGAAGCCTCCCTCGCGGCGCTGGATAAGCAAATTATGCTCACCCAGCGTAGCGTTGATGCGCAACAGTTTGGTGCCGACTCGATTAATGCCACGGTAGAAAAAGCCCGTGCCGCCGCGAAACAGGCCACAGATACATTACGCCGCACCGAGCCATTACTGAAAGAGGGTTTTGTCTCAGCGGAAGACGTTGACCGTGCAAGAACTGCGCAGCGCGCCGCAGAAGCCGATCTTAATGCCGTATTGTTACAGGCGCAGTCAGCCGCCAGCGCCGTCAGCGGCGTCGATGCGCTGGTGGCGCAACGTGCGGCGGTCGAAGCGGATATTGCCCTGACCAAACTTCATCTGGAAATGGCGACCGTTCGCGCGCCGTTTGATGGCCGGGTCATTTCCCTCAAAACCTCCGTCGGGCAATTTGCTTCTGCCATGCGCCCTATTTTTACCCTAATCGACACTCGTCACTGGTACGTGATCGCCAACTTCCGCGAAACCGATCTGAAAAATATTCGCTCAGGTACACCCGCAACGATTCGCCTGATGAGTGACAGCGGCAAAACCTTCGAGGGTAAAGTGGATTCGATTGGCTACGGCGTGCTACCGGATGACGGCGGCCTGGTGCTGGGCGGCCTGCCGAAAGTTTCTCGCTCTATTAACTGGGTCCGCGTTGCCCAGCGTTTTCCGGTCAAAATCATGGTCGATAAACCTGACCCGGAAATGTTCCGCATCGGCGCTTCGGCAGTCGCTAATCTTGAGCCGCAATAA</t>
  </si>
  <si>
    <t xml:space="preserve">MESTPKKAPRSKFPALLVVALALVALVFVIWRVDSAPSTNDAYASADTIDVVPEVSGRIVELAVTDNQAVKQGDLLFRIDPRPYEANLAKAEASLAALDKQIMLTQRSVDAQQFGADSINATVEKARAAAKQATDTLRRTEPLLKEGFVSAEDVDRARTAQRAAEADLNAVLLQAQSAASAVSGVDALVAQRAAVEADIALTKLHLEMATVRAPFDGRVISLKTSVGQFASAMRPIFTLIDTRHWYVIANFRETDLKNIRSGTPATIRLMSDSGKTFEGKVDSIGYGVLPDDGGLVLGGLPKVSRSINWVRVAQRFPVKIMVDKPDPEMFRIGASAVANLEPQ</t>
  </si>
  <si>
    <t xml:space="preserve">MESTPKKAPRSKFPALLVVALALVALVFVIWRVDSAPSTNDAYASADTIDVVPEVSGRIVELAVTDNQAVKQGDLLFRIDPRPYEANLAKAEASLAALDKQIMLTQRSVDAQQFGADSVNATVEKARAAAKQATDTLRRTEPLLKEGFVSAEDVDRARTAQRAAEADLNAVLLQAQSAASAVSGVDALVAQRAAVEADIALTKLHLEMATVRAPFDGRVISLKTSVGQFASAMRPIFTLIDTRHWYVIANFRETDLKNIRSGTPATIRLMSDSGKTFEGKVDSIGYGVLPDDGGLVLGGLPKVSRSINWVRVAQRFPVKIMVDKPDPEMFRIGASAVANLEPQ</t>
  </si>
  <si>
    <t xml:space="preserve">gnl|BL_ORD_ID|1356|hsp_num:0</t>
  </si>
  <si>
    <t xml:space="preserve">fig|6666666.806680.peg.1152_1 # 1 # 1644 # 1 # ID=1152_1;partial=10;start_type=Edge;rbs_motif=None;rbs_spacer=None;gc_cont=0.495</t>
  </si>
  <si>
    <t xml:space="preserve">eptA</t>
  </si>
  <si>
    <t xml:space="preserve">peptide antibiotic</t>
  </si>
  <si>
    <t xml:space="preserve">antibiotic target alteration</t>
  </si>
  <si>
    <t xml:space="preserve">pmr phosphoethanolamine transferase</t>
  </si>
  <si>
    <t xml:space="preserve">ATGTTGAAGCGCCTACTAAAAAGACCCTCTTTGAATTTACTCGCCTGGCTATTGTTGGCCGCTTTTTATATCTCTATCTGCCTGAATATTGCCTTTTTTAAACAGGTGTTGCAGGCGCTGCCGCTGGATTCGCTGCATAACGTACTGGTTTTCTTGTCGATGCCGGTCGTCGCTTTCAGCGTGATTAATATTGTCCTGACACTAAGCTCTTTCTTATGGCTTAATCGACCACTGGCCTGCCTGTTTATTCTGGTTGGCGCGGCTGCACAATATTTCATAATGACTTACGGCATCGTCATCGACCGCTCGATGATTGCCAATATTATTGATACCACTCCGGCAGAAAGTTATGCGCTGATGACACCGCAAATGTTATTAACGCTGGGATTCAGCGGCGTGCTTGCTGCGCTGATTGCCTGCTGGATAAAAATCAAACCTGCCACCTCGCGTCTGCGCAGTGTTCTTTTCCGTGGAGCCAATATTCTGGTTTCTGTACTACTGATTTTGCTGGTCGCCGCACTGTTTTATAAAGACTACGCCTCGTTGTTCCGCAATAACAAAGAGCTGGTGAAATCCTTAAGCCCCTCTAACAGCATTGTTGCCAGCTGGTCATGGTACTCCCATCAGCGACTAGCAAATCTACCGCTGGTGCGAATTGGTGAAGACGCCCACCGCAACCCGTTAATGCAGAACGAAAAACGTAAAAATTTGACCATCCTGATTGTCGGCGAAACCTCGCGGGCGGAGAACTTCTCCCTCAACGGCTACCCGCGTGAAACTAACCCGCGGCTGGCGAAAGATAACGTGGTCTATTTCCCTAATACCGCATCTTGCGGCACGGCAACGGCAGTTTCAGTACCGTGCATGTTCTCGGATATGCCGCGTGAGCATTACAAAGAAGAGCTGGCACAGCACCAGGAAGGCGTGCTGGATATCATTCAGCGAGCGGGCATCAACGTGCTGTGGAATGACAACGATGGCGGCTGTAAAGGTGCCTGCGACCGCGTGCCTCACCAGAACGTCACCGCGCTGAATCTGCCTGGTCAGTGCATCAACGGCGAATGCTATGACGAAGTGCTGTTCCACGGGCTGGAAGAGTACATCAATAACCTGCAGGGTGATGGCGTGATTGTCTTACACACCATCGGCAGCCACGGTCCGACCTATTACAACCGCTATCCGCCGCAGTTCAGGAAATTTACCCCAACCTGCGACACCAATGAGATCCAGACCTGTAGCAAAGAGCAACTGGTGAACACTTACGACAACACGCTGGTTTACGTCGACTATATTGTTGATAAAGCGATTAATCTGCTGAAAGAACATCAGGATAAATTTACCACCAGCCTGGTTTATCTTTCTGACCACGGTGAATCGTTAGGTGAAAATGGCATCTATCTGCACGGTCTGCCTTATGCCATCGCCCCGGATAGCCAAAAACAGGTGCCAATGCTGCTGTGGCTGTCGGAGGATTATCAAAAACGGTATCAGGTTGACCAGAACTGCCTGCAAAAACAGGCGCAAACGCAACACTATTCACAAGACAATTTATTCTCCACGCTATTGGGATTAACTGGCGTTGAGACGAAGTATTACCAGGCTGCGGATGATATTCTGCAAACTTGCAGGAGAGTGAGTGAATGA</t>
  </si>
  <si>
    <t xml:space="preserve">MLKRLLKRPSLNLLAWLLLAAFYISICLNIAFFKQVLQALPLDSLHNVLVFLSMPVVAFSVINIVLTLSSFLWLNRPLACLFILVGAAAQYFIMTYGIVIDRSMIANIIDTTPAESYALMTPQMLLTLGFSGVLAALIACWIKIKPATSRLRSVLFRGANILVSVLLILLVAALFYKDYASLFRNNKELVKSLSPSNSIVASWSWYSHQRLANLPLVRIGEDAHRNPLMQNEKRKNLTILIVGETSRAENFSLNGYPRETNPRLAKDNVVYFPNTASCGTATAVSVPCMFSDMPREHYKEELAQHQEGVLDIIQRAGINVLWNDNDGGCKGACDRVPHQNVTALNLPGQCINGECYDEVLFHGLEEYINNLQGDGVIVLHTIGSHGPTYYNRYPPQFRKFTPTCDTNEIQTCSKEQLVNTYDNTLVYVDYIVDKAINLLKEHQDKFTTSLVYLSDHGESLGENGIYLHGLPYAIAPDSQKQVPMLLWLSEDYQKRYQVDQNCLQKQAQTQHYSQDNLFSTLLGLTGVETKYYQAADDILQTCRRVSE</t>
  </si>
  <si>
    <t xml:space="preserve">MLKRLLKRPSLNLLAWLLLAAFYISICLNIAFFKQVLQALPLDSLHNVLVFLSMPVVAFSVINIVLTLSSFLWLNRPLACLFILVGAAAQYFIMTYGIVIDRSMIANIIDTTPAESYALMTPQMLLTLGFSGVLAALIACWIKIKPATSRLRSVLFRGANILVSVLLILLVAALFYKDYASLFRNNKELVKSLSPSNSIVASWSWYSHQRLANLPLVRIGEDAHRNPLMQNEKRKNLTILIVGETSRAENFSLNGYPRETNPRLAKDNVVYFPNTASCGTATAVSVPCMFSDMPREHYKEELAQHQEGVLDIIQRAGINVLWNDNDGGCKGACDRVPHQNVTALNLPDQCINGECYDEVLFHGLEEYINNLQGDGVIVLHTIGSHGPTYYNRYPPQFRKFTPTCDTNEIQTCTKEQLVNTYDNTLVYVDYIVDKAINLLKEHQDKFTTSLVYLSDHGESLGENGIYLHGLPYAIAPDSQKQVPMLLWLSEDYQKRYQVDQNCLQKQAQTQHYSQDNLFSTLLGLTGVETKYYQAADDILQTCRRVSE</t>
  </si>
  <si>
    <t xml:space="preserve">gnl|BL_ORD_ID|612|hsp_num:0</t>
  </si>
  <si>
    <t xml:space="preserve">fig|6666666.806680.peg.1400_1 # 1 # 1374 # 1 # ID=1400_1;partial=10;start_type=Edge;rbs_motif=None;rbs_spacer=None;gc_cont=0.544</t>
  </si>
  <si>
    <t xml:space="preserve">cpxA</t>
  </si>
  <si>
    <t xml:space="preserve">aminoglycoside antibiotic; aminocoumarin antibiotic</t>
  </si>
  <si>
    <t xml:space="preserve">ATGATAGGCAGCTTAACCGCGCGCATCTTCGCCATCTTCTGGCTGACGCTGGCGCTGGTGTTGATGTTGGTTTTGATGTTACCCAAGCTCGATTCACGCCAGATGACCGAGCTTCTGGATAGCGAACAGCGTCAGGGGCTGATGATTGAGCAGCATGTTGAAGCGGAACTGGCGAACGATCCGCCCAACGATTTAATGTGGTGGCGGCGTCTGTTTCGGGCGATTGATAAGTGGGCACCGCCAGGACAGCGTTTGTTATTGGTGACCACCGAAGGCCGCGTGATCGGCGCTGAACGCAGCGAAATGCAGATCATTCGTAACTTTATTGGTCAGGCCGATAACGCCGATCATCCGCAGAAGAAAAAGTATGGCCGCGTGGAACTGGTCGGTCCGTTCTCCGTGCGTGATGGCGAAGATAATTACCAACTTTATCTGATTCGTCCGGCCAGCAGTTCTCAATCCGATTTCATTAACTTACTGTTTGACCGCCCGTTATTACTGCTGATTGTCACCATGTTGGTCAGTACGCCGCTGCTGTTGTGGTTGGCCTGGAGTCTGGCAAAACCGGCGCGTAAGCTGAAAAACGCTGCCGATGAAGTTGCCCAGGGAAACTTACGCCAGCACCCGGAACTGGAAGCGGGGCCACAGGAATTCCTTGCCGCAGGTGCCAGTTTTAACCAGATGGTCACCGCGCTGGAGCGTATGATGACCTCCCAGCAGCGTCTGCTTTCTGATATCTCTCACGAGCTGCGCACCCCACTGACGCGTCTGCAACTGGGTACGGCGTTACTGCGCCGTCGTAGCGGTGAAAGCAAGGAACTGGAGCGTATTGAAACCGAAGCGCAACGTCTGGACAGCATGATCAACGATCTGTTGGTGATGTCACGTAATCAGCAAAAAAACGCGCTGGTTAGCGAAACCATCAAAGCCAACCAGTTGTGGAGTGAAGTGCTGGATAACGCGGCGTTCGAAGCCGAGCAAATGGGCAAGTCGTTGACGGTTAACTTCCCGCCTGGGCCGTGGCCGCTGTACGGCAACCCAAACGCCCTGGAAAGTGCGCTGGAAAACATTGTTCGTAATGCTCTGCGTTATTCCCATACGAAGATTGAAGTGGGCTTTGCGGTAGATAAAGACGGTATCACCATTACGGTGGACGACGATGGTCCTGGCGTTAGCCCGGAAGATCGCGAACAGATTTTCCGTCCGTTCTATCGGACCGATGAAGCACGCGATCGTGAATCTGGCGGTACAGGTTTGGGGCTGGCGATTGTTGAAACCGCCATTCAGCAGCATCGTGGCTGGGTGAAGGCAGAAGACAGCCCGCTGGGCGGTTTACGGCTGGTGATTTGGTTGCCGCTGTATAAGCGGAGTTAA</t>
  </si>
  <si>
    <t xml:space="preserve">MIGSLTARIFAIFWLTLALVLMLVLMLPKLDSRQMTELLDSEQRQGLMIEQHVEAELANDPPNDLMWWRRLFRAIDKWAPPGQRLLLVTTEGRVIGAERSEMQIIRNFIGQADNADHPQKKKYGRVELVGPFSVRDGEDNYQLYLIRPASSSQSDFINLLFDRPLLLLIVTMLVSTPLLLWLAWSLAKPARKLKNAADEVAQGNLRQHPELEAGPQEFLAAGASFNQMVTALERMMTSQQRLLSDISHELRTPLTRLQLGTALLRRRSGESKELERIETEAQRLDSMINDLLVMSRNQQKNALVSETIKANQLWSEVLDNAAFEAEQMGKSLTVNFPPGPWPLYGNPNALESALENIVRNALRYSHTKIEVGFAVDKDGITITVDDDGPGVSPEDREQIFRPFYRTDEARDRESGGTGLGLAIVETAIQQHRGWVKAEDSPLGGLRLVIWLPLYKRS</t>
  </si>
  <si>
    <t xml:space="preserve">gnl|BL_ORD_ID|137|hsp_num:0</t>
  </si>
  <si>
    <t xml:space="preserve">fig|6666666.806680.peg.1739_1 # 1 # 366 # 1 # ID=1739_1;partial=10;start_type=Edge;rbs_motif=None;rbs_spacer=None;gc_cont=0.429</t>
  </si>
  <si>
    <t xml:space="preserve">Klebsiella pneumoniae KpnE</t>
  </si>
  <si>
    <t xml:space="preserve">macrolide antibiotic; aminoglycoside antibiotic; cephalosporin; tetracycline antibiotic; peptide antibiotic; rifamycin antibiotic</t>
  </si>
  <si>
    <t xml:space="preserve">ATGTATATTTATTGGATTTTATTAGGCCTGGCTATTGCTACAGAAATTACCGGTACGCTGTCAATGAAATGGGCGAGCGTCAGTGAGGGAAATGGCGGCTTTATTTTAATGCTGGTGATGATTTCTCTGTCGTATATATTTCTCTCTTTCGCCGTTAAAAAGATCGCCTTAGGCGTAGCTTATGCGCTGTGGGAAGGTATCGGTATTTTATTTATTACCTTGTTTAGCGTTTTGTTATTCGACGAAAGTTTATCGCTGATGAAAATTGTCGGGTTAACCACCCTGGTCGCCGGGATTGTGTTGATCAAATCAGGTACCCGTAAAGCGCGTAAACCTGAACTGGAGGTGAACCATGGCGCAGTTTGA</t>
  </si>
  <si>
    <t xml:space="preserve">MYIYWILLGLAIATEITGTLSMKWASVSEGNGGFILMLVMISLSYIFLSFAVKKIALGVAYALWEGIGILFITLFSVLLFDESLSLMKIVGLTTLVAGIVLIKSGTRKARKPELEVNHGAV</t>
  </si>
  <si>
    <t xml:space="preserve">MFYWILLALAIIAEITGTLSMKWASVSGGHTGFILMLAMIALSYIFLAFAVKKIALGVAYALWEGIGILLITLFSVLLFDESLSLLKIAGLTTLVIGIVLIKSGTQKKASSQQEVAHAAV</t>
  </si>
  <si>
    <t xml:space="preserve">gnl|BL_ORD_ID|2776|hsp_num:0</t>
  </si>
  <si>
    <t xml:space="preserve">fig|6666666.806680.peg.1740_1 # 1 # 330 # 1 # ID=1740_1;partial=10;start_type=Edge;rbs_motif=None;rbs_spacer=None;gc_cont=0.518</t>
  </si>
  <si>
    <t xml:space="preserve">Klebsiella pneumoniae KpnF</t>
  </si>
  <si>
    <t xml:space="preserve">ATGGCGCAGTTTGAATGGGTTCACGCCGCCTGGCTGGCATTGGCAATCGTGCTGGAAATCGTTGCTAACGTCTTTTTGAAATTTTCTGACGGCTTTCGTCGCAAAATATTTGGCTTGCTCTCCCTGGCGGCGGTGCTGGCTGCCTTTAGTGCGCTTTCTCAGGCCGTAAAAGGGATCGACTTGTCTGTCGCTTATGCATTGTGGGGCGGGTTTGGTATTGCCGCCACGTTAGCCGCAGGTTGGATCTTGTTTGGTCAACGGTTAAATCGTAAAGGCTGGATTGGCCTGGTCTTGCTGTTGGCTGGAATGATCATGGTGAAACTTGCCTGA</t>
  </si>
  <si>
    <t xml:space="preserve">MAQFEWVHAAWLALAIVLEIVANVFLKFSDGFRRKIFGLLSLAAVLAAFSALSQAVKGIDLSVAYALWGGFGIAATLAAGWILFGQRLNRKGWIGLVLLLAGMIMVKLA</t>
  </si>
  <si>
    <t xml:space="preserve">MQQFEWIHAAWLAIAIVLEIIANVFLKFSDGFRRKIYGILSLAAVLGAFSALSQAVKGIDLSVAYALWGGFGIAATIAAGWVLFGQRLNNKGWAGVILLVAGMVLIKLA</t>
  </si>
  <si>
    <t xml:space="preserve">gnl|BL_ORD_ID|2779|hsp_num:0</t>
  </si>
  <si>
    <t xml:space="preserve">fig|6666666.806680.peg.1798_1 # 1 # 384 # 1 # ID=1798_1;partial=10;start_type=Edge;rbs_motif=None;rbs_spacer=None;gc_cont=0.453</t>
  </si>
  <si>
    <t xml:space="preserve">marA</t>
  </si>
  <si>
    <t xml:space="preserve">fluoroquinolone antibiotic; monobactam; carbapenem; cephalosporin; glycylcycline; cephamycin; penam; tetracycline antibiotic; rifamycin antibiotic; phenicol antibiotic; triclosan; penem</t>
  </si>
  <si>
    <t xml:space="preserve">antibiotic efflux; reduced permeability to antibiotic</t>
  </si>
  <si>
    <t xml:space="preserve">resistance-nodulation-cell division (RND) antibiotic efflux pump; General Bacterial Porin with reduced permeability to beta-lactams</t>
  </si>
  <si>
    <t xml:space="preserve">ATGTCCAGACGCAATACTGACGCTATTACCATTCATAGCATTTTGGACTGGATCGAGGACAACCTGGAATCGCCACTGTCACTGGAGAAAGTGTCAGAGCGTTCAGGTTACTCTAAATGGCACCTGCAACGGATGTTTAAAAAAGAAACCGGTCATTCATTAGGCCAATACATCCGCAGCCGTAAGATGACGGAAATCGCGCAAAAGCTGAAGGAAAGTAACGAGCCGATACTCTATCTGGCAGAACGATATGGCTTCGAGTCGCAACAAACTCTGACCCGAACCTTCAAAAATTACTTTGATGTTCCGCCGCATAAATACCGGATGACCAATATGCAGGGCGAATCGCGCTTTTTACATCCATTAAATCATTACAACAGCTAG</t>
  </si>
  <si>
    <t xml:space="preserve">MSRRNTDAITIHSILDWIEDNLESPLSLEKVSERSGYSKWHLQRMFKKETGHSLGQYIRSRKMTEIAQKLKESNEPILYLAERYGFESQQTLTRTFKNYFDVPPHKYRMTNMQGESRFLHPLNHYNS</t>
  </si>
  <si>
    <t xml:space="preserve">gnl|BL_ORD_ID|1816|hsp_num:0</t>
  </si>
  <si>
    <t xml:space="preserve">fig|6666666.806680.peg.2059_1 # 1 # 678 # 1 # ID=2059_1;partial=10;start_type=Edge;rbs_motif=None;rbs_spacer=None;gc_cont=0.574</t>
  </si>
  <si>
    <t xml:space="preserve">kdpE</t>
  </si>
  <si>
    <t xml:space="preserve">aminoglycoside antibiotic</t>
  </si>
  <si>
    <t xml:space="preserve">kdpDE</t>
  </si>
  <si>
    <t xml:space="preserve">GTGACAAACGTTCTGATTGTTGAAGATGAACAGGCTATTCGTCGCTTTCTGCGCACGGCGCTGGAGGGCGACGGGATGCGCGTCTATGAGGCCGAAACGCTGCAACGCGGCTTGCTGGAAGCGGCTACCCGTAAGCCAGATTTGATTATTCTCGATCTCGGCCTGCCCGATGGTGATGGGATTGAGTTTATCCGCGACCTGCGCCAGTGGAGCGCGGTGCCGGTGATTGTGCTTTCCGCACGCAGCGAAGAGAGCGACAAAATCGCCGCGCTGGATGCCGGAGCGGATGATTATCTGAGTAAGCCGTTTGGCATTGGCGAATTGCAGGCCCGTCTGCGCGTCGCTTTACGCCGCCACTCCGCCACCGCCGCGCCCGATCCGCTGGTGAAATTTTCCGATGTTACCGTCGATTTAGCCGCCCGCGTGATTCACCGGGGTGAGGAAGAGGTGCATCTCACGCCGATTGAGTTCCGCCTGCTGGCGGTGCTGCTGAATAATGCCGGGAAAGTGCTCACCCAGCGCCAGTTACTCAATCAGGTGTGGGGGCCAAACGCGGTCGAACACAGTCACTATTTGCGTATTTATATGGGACATCTGCGACAAAAACTGGAACAGGATCCCGCTCGCCCCCGCCATTTCATTACTGAAACCGGTATTGGGTATCGGTTTATGCCATGA</t>
  </si>
  <si>
    <t xml:space="preserve">MTNVLIVEDEQAIRRFLRTALEGDGMRVYEAETLQRGLLEAATRKPDLIILDLGLPDGDGIEFIRDLRQWSAVPVIVLSARSEESDKIAALDAGADDYLSKPFGIGELQARLRVALRRHSATAAPDPLVKFSDVTVDLAARVIHRGEEEVHLTPIEFRLLAVLLNNAGKVLTQRQLLNQVWGPNAVEHSHYLRIYMGHLRQKLEQDPARPRHFITETGIGYRFMP</t>
  </si>
  <si>
    <t xml:space="preserve">MTNVLIVEDEQAIRRFLRTALEGDGMRVFEAETLQRGLLEAATRKPDLIILDLGLPDGDGIEFIRDLRQWSAVPVIVLSARSEESDKIAALDAGADDYLSKPFGIGELQARLRVALRRHSATTAPDPLVKFSDVTVDLAARVIHRGEEEVHLTPIEFRLLAVLLNNAGKVLTQRQLLNQVWGPNAVEHSHYLRIYMGHLRQKLEQDPARPRHFITETGIGYRFML</t>
  </si>
  <si>
    <t xml:space="preserve">gnl|BL_ORD_ID|2163|hsp_num:0</t>
  </si>
  <si>
    <t xml:space="preserve">fig|6666666.806680.peg.2822_1 # 1 # 1233 # 1 # ID=2822_1;partial=10;start_type=Edge;rbs_motif=None;rbs_spacer=None;gc_cont=0.547</t>
  </si>
  <si>
    <t xml:space="preserve">mdtM</t>
  </si>
  <si>
    <t xml:space="preserve">fluoroquinolone antibiotic; lincosamide antibiotic; nucleoside antibiotic; acridine dye; phenicol antibiotic</t>
  </si>
  <si>
    <t xml:space="preserve">ATGCCACGTTTTTTTGCCCGCCATGCCGCCACGCTGTTTTTCCCGATGGCGTTGATTTTGTATGACTTTGCCGCGTACCTGTCGACGGATCTGATCCAGCCGGGGATCATTAATGTGGTCCGTGATTTTAATGCCGATGTCAGTCTGGCCCCGGCAGCCGTCAGTCTCTATCTCGCGGGCGGTATGGCGTTACAGTGGCTGCTGGGGCCGCTTTCCGACAGGATTGGCCGCAGGCCGGTGCTGATTACCGGGGCGCTAATATTTACCCTTGCCTGCGCTGCGACAATGTTCACAACGTCTATGACACAGTTTCTTATCGCGCGTGCAATTCAGGGCACCAGTATCTGTTTTATTGCCACCGTTGGTTATGTCACGGTGCAGGAGGCGTTCGGCCAGACAAAAGGGATCAAGTTGATGGCGATTATCACCTCCATCGTACTGATTGCGCCGATTATTGGCCCGCTTTCCGGCGCAGCTCTGATGCACTTTGTGCACTGGAAAGTCCTTTTTGCCATCATTGCAGTTATGGGTTTTATCTCATTTGTTGGCTTACTGCTGGCGATGCCAGAGACGGTGAAGCGCGGCGCGGTTCCATTTAGCGCCAAAAGCGTCTTTCGCGATTTTCGTAATGTCTTTTGCAATCGGCTGTTCCTCTTTGGCGCAGCAACCATCTCTTTAAGCTATATCCCAATGATGAGTTGGGTGGCTGTCTCGCCGGTGATCCTGATCGACGCGGGCGGCTTAACAACTTCGCAGTTCGCCTGGACACAGGTTCCGGTGTTCGGCGCGGTGATTGTCGCGAATGCCATCGTGGCGCGTTTCGTTAAAGATCCGACCGAACCGCGCTTTATCTGGCGTGCTGTACCCATTCAACTGGTCGGCCTCGCGCTGTTGATTATCGGCAATCTGCTGTCACCGCACGTCTGGCTGTGGTCGGTGCTGGGCACCAGTTTGTATGCTTTCGGGATTGGTTTGATCTTCCCGACTTTATTCCGCTTTACGCTTTTTTCCAATAACTTACCGAAAGGGACCGTCTCCGCATCGCTGAATATGGTGATCCTGATGGTGATGTCTGTCTCGGTCGAAATCGGCCGCTGGCTGTGGTTTAACGGCGGTCGCTTGCCGTTTCATCTGTTAGCCGTCGTGGCGGGCGTTATCGTCGTTTTCACCCTGGCGGGATTGCTCAATCGCGTGCGCCAACATCAGGCTGCCGAGCTGGCGGAGGAGCGGTGA</t>
  </si>
  <si>
    <t xml:space="preserve">MPRFFARHAATLFFPMALILYDFAAYLSTDLIQPGIINVVRDFNADVSLAPAAVSLYLAGGMALQWLLGPLSDRIGRRPVLITGALIFTLACAATMFTTSMTQFLIARAIQGTSICFIATVGYVTVQEAFGQTKGIKLMAIITSIVLIAPIIGPLSGAALMHFVHWKVLFAIIAVMGFISFVGLLLAMPETVKRGAVPFSAKSVFRDFRNVFCNRLFLFGAATISLSYIPMMSWVAVSPVILIDAGGLTTSQFAWTQVPVFGAVIVANAIVARFVKDPTEPRFIWRAVPIQLVGLALLIIGNLLSPHVWLWSVLGTSLYAFGIGLIFPTLFRFTLFSNNLPKGTVSASLNMVILMVMSVSVEIGRWLWFNGGRLPFHLLAVVAGVIVVFTLAGLLNRVRQHQAAELAEER</t>
  </si>
  <si>
    <t xml:space="preserve">MPRFFTRHAATLFFPMALILYDFAAYLSTDLIQPGIINVVRDFNADVSLAPAAVSLYLAGGMALQWLLGPLSDRIGRRPVLITGALIFTLACAATMFTTSMTQFLIARAIQGTSICFIATVGYVTVQEAFGQTKGIKLMAIITSIVLIAPIIGPLSGAALMHFMHWKVLFAIIAVMGFISFVGLLLAMPETVKRGAVPFSAKSVLRDFRNVFCNRLFLFGAATISLSYIPMMSWVAVSPVILIDAGSLTTSQFAWTQVPVFGAVIVANAIVARFVKDPTEPRFIWRAVPIQLVGLSLLIVGNLLSPHVWLWSVLGTSLYAFGIGLIFPTLFRFTLFSNKLPKGTVSASLNMVILMVMSVSVEIGRWLWFNGGRLPFHLLAVVAGVIVVFTLAGLLNRVRQHQAAELVEEQ</t>
  </si>
  <si>
    <t xml:space="preserve">gnl|BL_ORD_ID|1125|hsp_num:0</t>
  </si>
  <si>
    <t xml:space="preserve">fig|6666666.806680.peg.3116_1 # 1 # 825 # 1 # ID=3116_1;partial=10;start_type=Edge;rbs_motif=None;rbs_spacer=None;gc_cont=0.412</t>
  </si>
  <si>
    <t xml:space="preserve">gadX</t>
  </si>
  <si>
    <t xml:space="preserve">macrolide antibiotic; fluoroquinolone antibiotic; penam</t>
  </si>
  <si>
    <t xml:space="preserve">ATGCAATCATTACATGGGAATTGTCTAATTGCGTACGCAAGACATAAATATATTCTCACCATGGTTAATGGTGAATATCGCTATTTTAATGGCGGTGACCTGGTTTTTGCGGATGCAAGCCAAATTCGAGTAGATAAGTGTGTTGAAAATTTTGTATTAGTATCAAGGGATACGCTTTCATTATTTCTGCCGATGCTCAAGGAGGAGGCATTAAATCTTCATGCACATAAAAAAATTTCTTCATTACTCGTTCATCACTGTAGCAGAGATATTCCTGTTTTTCAGGAAGTTGCGCAACTATCGCAGAATAAGAATCTTCGCTATGCAGAAATGCTACGTAAAAGAGCATTAATCTTTGCGTTGTTATCTGTTTTTCTTGAGGATGAGCACTTTATACCGCTGCTTTTGAACGTTTTGCAACCGAACATGCGAACACGAGTTTGTACGGTTATCAATAATAATATCGCCCATGAGTGGACACTAGCCCGAATCGCCAGCGAGCTGTTGATGAGTCCAAGCCTGTTAAAGAAAAAATTGCGCGAAGAAGAGACATCATATTCACAGTTGCTTACTGAGTGTAGAATGCAACGTGCTTTGCAACTTATTGTTATACATGGCTTTTCAATTAAGCGAGTCGCAGTGTCCTGTGGATATCACAGCGTGTCGTATTTCATTTACGTCTTTCGAAATTATTATGGGATGACGCCCACAGAGTATCAGGAGCGATCGGCGCAGGGATTGCCGAACCGTGACTCGGCGGCAAGTATTGTTGCGCAAGGAAATTTTTACGGCACTGACCGTTCTGCGGAAGGAATAAGATTATAG</t>
  </si>
  <si>
    <t xml:space="preserve">MQSLHGNCLIAYARHKYILTMVNGEYRYFNGGDLVFADASQIRVDKCVENFVLVSRDTLSLFLPMLKEEALNLHAHKKISSLLVHHCSRDIPVFQEVAQLSQNKNLRYAEMLRKRALIFALLSVFLEDEHFIPLLLNVLQPNMRTRVCTVINNNIAHEWTLARIASELLMSPSLLKKKLREEETSYSQLLTECRMQRALQLIVIHGFSIKRVAVSCGYHSVSYFIYVFRNYYGMTPTEYQERSAQGLPNRDSAASIVAQGNFYGTDRSAEGIRL</t>
  </si>
  <si>
    <t xml:space="preserve">MQSLHGNCLIAYARHKYILTMVNGEYRYFNGGDLVFADASQIRVDKCVENFVFVSRDTLSLFLPMLKEEALNLHAHKKVSSLLVHHCSRDIPVFQEVAQLSQNKNLRYAEMLRKRALIFALLSVFLEDEHFIPLLLNVLQPNMRTRVCTVINNNIAHEWTLARIASELLMSPSLLKKKLREEETSYSQLLTECRMQRALQLIVIHGFSIKRVAVSCGYHSVSYFIYVFRNYYGMTPTEYQERSAQRLSNRDSAASIVAQGNFYGTDRSAEGIRL</t>
  </si>
  <si>
    <t xml:space="preserve">gnl|BL_ORD_ID|80|hsp_num:0</t>
  </si>
  <si>
    <t xml:space="preserve">fig|6666666.806680.peg.3118_1 # 1 # 3114 # 1 # ID=3118_1;partial=10;start_type=Edge;rbs_motif=None;rbs_spacer=None;gc_cont=0.530</t>
  </si>
  <si>
    <t xml:space="preserve">mdtF</t>
  </si>
  <si>
    <t xml:space="preserve">ATGGCTAACTATTTTATTGATCGCCCGGTTTTTGCCTGGGTACTTGCCATTATTATGATGCTTGCAGGTGGTCTGGCGATCATGAACTTACCGGTTGCGCAGTATCCGCAGATTGCGCCACCGACCATTACCGTCAGCGCTACCTATCCAGGTGCCGATGCGCAAACGGTAGAAGACTCGGTCACTCAGGTGATTGAGCAAAATATGAATGGGCTTGATGGCCTGATGTACATGTCTTCAACCAGTGATGCGGCGGGTAATGCCTCTATCACTCTGACCTTCGAGACTGGGACATCTCCTGATATCGCACAGGTTCAGGTGCAAAATAAACTGCAACTCGCTATGCCTTCATTACCTGAAGCGGTGCAGCAGCAGGGGATTAGCGTTGATAAGTCGAGCAGTAATATTCTGATGGTAGCGGCGTTTATTTCTGATAACGGCAGCCTCAACCAGTACGATATCGCGGACTATGTAGCGTCTAATATCAAAGACCCGCTAAGCCGTACCGCGGGCGTTGGTAGCGTACAGCTCTTTGGTTCCGAGTACGCCATGCGTATCTGGCTGGACCCGCAAAAACTCAATAAATACAATCTGGTACCTTCCGATGTTATTTCCCAGATTAAGGTGCAAAACAACCAGATTTCCGGTGGTCAACTGGGTGGCATGCCACAGGCGGCAGACCAGCAACTAAACGCCTCGATCATTGTGCAGACGCGTCTGCAAACGCCGGAAGAATTTGGCAAAATCCTGTTGAAAGTTCAGCAAGATGGTTCGCAAGTGCTGCTGCGTGATGTCGCCCGCGTCGAACTTGGAGCGGAAGATTATTCCACCGTGGCGCGCTATAACGGCAAACCTGCTGCCGGGATCGCCATCAAACTGGCTACCGGAGCAAACGCCCTGGATACCTCGCGGGCAGTCAAAGAGGAGCTGAACCGCTTATCAGCCTATTTCCCCGCAAGTCTGAAGACGGTTTATCCTTACGACACCACGCCGTTTATCGAAATTTCTATTCAGGAAGTTTTTAAAACACTGGTTGAGGCTATCATCCTCGTCTTCCTGGTCATGTATCTGTTTTTGCAGAATTTCCGTGCCACAATCATCCCGACGATTGCCGTACCGGTGGTTATTCTCGGGACGTTTGCGATCTTGTCGGCGGTCGGTTTCACCATCAACACGTTAACTATGTTCGGGATGGTGCTGGCGATAGGGCTACTGGTGGATGACGCCATCGTGGTGGTGGAGAACGTCGAGCGTGTCATTGCGGAAGATAAGCTACCACCGAAGGAAGCGACGCATAAATCGATGGGGCAGATCCAACGTGCGCTGGTCGGTATTGCTGTTGTTCTTTCCGCAGTGTTTATGCCGATGGCCTTTATGAGCGGCGCAACCGGGGAGATCTACCGCCAGTTCTCCATCACGCTGATCTCCTCCATGCTGCTTTCAGTATTTGTGGCAATGAGCCTGACCCCTGCCCTGTGCGCCACCATTCTGAAAGCCGCGCCGGAAGGCGGTCACAAACCTAACGCCCTGTTCGCACGCTTCAACACGCTGTTTGAAAAATCAACTCAGCACTATACCGATAGCACCCGCTCGCTGTTGCGTTGTACCGGTCGCTACATGGTGGTCTACCTGCTGATTTGCGCCGGGATGGCGGTGCTGTTCCTGCGTACACCGACCTCTTTCTTACCAGAAGAGGATCAGGGGGTATTTATGACCACCGCGCAGTTACCTTCCGGTGCCACCATGGTTAACACCACGAAAGTGCTGCAACAGGTGACGGATTATTATCTTATAAAAGAGAAAGATAATGTTCAGTCGGTGTTTACCGTTGGCGGCTTTGGCTTCAGCGGCCAGGGGCAAAACAACGGCCTGGCGTTTATCAGTCTCAAGCCGTGGTCTGAACGTGTCGGTGAGGAAAACTCGGTTACCGCGATCATTCAGCGGGCAATGATTGCGTTAAGCAGTATCAATAAAGCCGTCGTCTTCCCGTTCAACTTACCCGCGGTGGCTGAACTGGGTACCGCGTCAGGTTTTGATATGGAACTGCTGGACAACGGTAACCTGGGGCACGAAAAACTAACCCAGGCACGAAACGAGCTGTTATCACTGGCAGCGCAATCGCCTGACCAGGTCACCGGGGTACGCCCGAACGGCCTGGAAGATACGCCGATGTTCAAAGTGAACGTCAACGCCGCGAAAGCTGAGGCAATGGGTGTGGCGCTGTCTGATATCAACCAGACAATTTCCACCGCCTTCGGCAGCAGCTACGTGAACGACTTCCTCAACCAGGGGCGGGTGAAAAAAGTGTATGTCCAGGCAGGCACGCCGTTCCGTATGTTGCCGGATAACATCAACCAATGGTATGTACGCAACGCCTCTGGCACGATGGCACCGCTTTCTGCCTACTCGTCTACCGAATGGACCTATGGTTCACCGCGATTGGAACGCTACAACGGCATCCCGTCAATGGAGATTTTAGGTGAAGCGGCGGCCGGGAAAAGTACCGGTGACGCTATGAAATTTATGGCAGACCTGGTCGCTAAACTTCCGGCAGGCGTCGGCTACTCATGGACCGGACTGTCGTATCAGGAAGCGTTATCCTCAAACCAGGCTCCTGCACTGTATGCCATTTCACTGGTCGTGGTGTTCCTCGCCCTCGCCGCACTCTATGAGAGCTGGTCAATTCCGTTCTCGGTGATGTTGGTTGTTCCGTTAGGCGTCGTTGGCGCATTACTGGCCACCGATCTGCGCGGCTTAAGTAATGACGTCTACTTCCAGGTTGGTTTGCTGACCACCATCGGGCTTTCCGCCAAGAACGCCATCCTGATTGTCGAATTTGCCGTTGAGATGATGCAGAAAGAAGGGAAAACGCCGATAGAGGCAATCATCGAAGCGGCGCGGATGCGTTTACGCCCAATCCTGATGACCTCTCTGGCCTTTATTCTCGGCGTGCTGCCGCTGGTTATCAGTCATGGTGCCGGTTCTGGCGCGCAAAACGCGGTAGGTACCGGCGTGATGGGCGGGATGTTTGCCGCAACAGTGCTGGCAATTTACTTCGTTCCGGTCTTTTTCGTTGTAGTGGAACATCTCTTTGCCCGCTTTAAAAAAGCGTAA</t>
  </si>
  <si>
    <t xml:space="preserve">MANYFIDRPVFAWVLAIIMMLAGGLAIMNLPVAQYPQIAPPTITVSATYPGADAQTVEDSVTQVIEQNMNGLDGLMYMSSTSDAAGNASITLTFETGTSPDIAQVQVQNKLQLAMPSLPEAVQQQGISVDKSSSNILMVAAFISDNGSLNQYDIADYVASNIKDPLSRTAGVGSVQLFGSEYAMRIWLDPQKLNKYNLVPSDVISQIKVQNNQISGGQLGGMPQAADQQLNASIIVQTRLQTPEEFGKILLKVQQDGSQVLLRDVARVELGAEDYSTVARYNGKPAAGIAIKLATGANALDTSRAVKEELNRLSAYFPASLKTVYPYDTTPFIEISIQEVFKTLVEAIILVFLVMYLFLQNFRATIIPTIAVPVVILGTFAILSAVGFTINTLTMFGMVLAIGLLVDDAIVVVENVERVIAEDKLPPKEATHKSMGQIQRALVGIAVVLSAVFMPMAFMSGATGEIYRQFSITLISSMLLSVFVAMSLTPALCATILKAAPEGGHKPNALFARFNTLFEKSTQHYTDSTRSLLRCTGRYMVVYLLICAGMAVLFLRTPTSFLPEEDQGVFMTTAQLPSGATMVNTTKVLQQVTDYYLIKEKDNVQSVFTVGGFGFSGQGQNNGLAFISLKPWSERVGEENSVTAIIQRAMIALSSINKAVVFPFNLPAVAELGTASGFDMELLDNGNLGHEKLTQARNELLSLAAQSPDQVTGVRPNGLEDTPMFKVNVNAAKAEAMGVALSDINQTISTAFGSSYVNDFLNQGRVKKVYVQAGTPFRMLPDNINQWYVRNASGTMAPLSAYSSTEWTYGSPRLERYNGIPSMEILGEAAAGKSTGDAMKFMADLVAKLPAGVGYSWTGLSYQEALSSNQAPALYAISLVVVFLALAALYESWSIPFSVMLVVPLGVVGALLATDLRGLSNDVYFQVGLLTTIGLSAKNAILIVEFAVEMMQKEGKTPIEAIIEAARMRLRPILMTSLAFILGVLPLVISHGAGSGAQNAVGTGVMGGMFAATVLAIYFVPVFFVVVEHLFARFKKA</t>
  </si>
  <si>
    <t xml:space="preserve">MANYFIDRPVFAWVLAIIMMLAGGLAIMNLPVAQYPQIAPPTITVSATYPGADAQTVEDSVTQVIEQNMNGLDGLMYMSSTSDAAGNASITLTFETGTSPDIAQVQVQNKLQLAMPSLPEAVQQQGISVDKSSSNILMVAAFISDNGSLNQYDIADYVASNIKDPLSRTAGVGSVQLFGSEYAMRIWLDPQKLNKYNLVPSDVISQIKVQNNQISGGQLGGMPQAADQQLNASIIVQTRLQTPEEFGKILLKVQQDGSQVLLRDVARVELGAEDYSTVARYNGKPAAGIAIKLAAGANALDTSRAVKEELNRLSAYFPASLKTVYPYDTTPFIEISIQEVFKTLVEAIILVFLVMYLFLQNFRATIIPTIAVPVVILGTFAILSAVGFTINTLTMFGMVLAIGLLVDDAIVVVENVERVIAEDKLPPKEATHKSMGQIQRALVGIAVVLSAVFMPMAFMSGATGEIYRQFSITLISSMLLSVFVAMSLTPALCATILKAAPEGGHKPNALFARFNTLFEKSTQHYTDSTRSLLRCTGRYMVVYLLICAGMAVLFLRTPTSFLPEEDQGVFMTTAQLPSGATMVNTTKVLQQVTDYYLTKEKDNVQSVFTVGGFGFSGQGQNNGLAFISLKPWSERVGEENSVTAIIQRAMIALSSINKAVVFPFNLPAVAELGTASGFDMELLDNGNLGHEKLTQARNELLSLAAQSPNQVTGVRPNGLEDTPMFKVNVNAAKAEAMGVALSDINQTISTAFGSSYVNDFLNQGRVKKVYVQAGTPFRMLPDNINQWYVRNASGTMAPLSAYSSTEWTYGSPRLERYNGIPSMEILGEAAAGKSTGDAMKFMADLVAKLPAGVGYSWTGLSYQEALSSNQAPALYAISLVVVFLALAALYESWSIPFSVMLVVPLGVVGALLATDLRGLSNDVYFQVGLLTTIGLSAKNAILIVEFAVEMMQKEGKTPIEAIIEAARMRLRPILMTSLAFILGVLPLVISHGAGSGAQNAVGTGVMGGMFAATVLAIYFVPVFFVVVEHLFARFKKA</t>
  </si>
  <si>
    <t xml:space="preserve">gnl|BL_ORD_ID|107|hsp_num:0</t>
  </si>
  <si>
    <t xml:space="preserve">fig|6666666.806680.peg.3413_1 # 1 # 1482 # 1 # ID=3413_1;partial=10;start_type=Edge;rbs_motif=None;rbs_spacer=None;gc_cont=0.516</t>
  </si>
  <si>
    <t xml:space="preserve">TolC</t>
  </si>
  <si>
    <t xml:space="preserve">macrolide antibiotic; fluoroquinolone antibiotic; aminoglycoside antibiotic; carbapenem; cephalosporin; glycylcycline; cephamycin; penam; tetracycline antibiotic; peptide antibiotic; aminocoumarin antibiotic; rifamycin antibiotic; phenicol antibiotic; triclosan; penem</t>
  </si>
  <si>
    <t xml:space="preserve">ATP-binding cassette (ABC) antibiotic efflux pump; major facilitator superfamily (MFS) antibiotic efflux pump; resistance-nodulation-cell division (RND) antibiotic efflux pump</t>
  </si>
  <si>
    <t xml:space="preserve">ATGAAGAAATTGCTCCCCATTCTTATCGGCCTGAGCCTTTCTGGGTTCAGTTCGTTGAGCCAGGCCGAGAACCTGATGCAAGTTTATCAGCAAGCACGCCTTAGTAACCCGGAATTGCGTAAGTCTGCCGCCGATCGTGATGCTGCCTTTGAAAAAATTAATGAAGCGCGCAGTCCATTACTGCCACAGCTAGGTTTAGGTGCAGATTACACCTATAGCAACGGCTACCGCGACGCGAACGGCATCAACTCTAACGCGACCAGTGCGTCCTTGCAGTTAACTCAATCCATTTTTGATATGTCGAAATGGCGTGCGTTAACGCTGCAGGAAAAAGCAGCAGGGATTCAGGACGTCACGTATCAGACCGATCAGCAAACCTTGATCCTCAACACCGCGACCGCTTATTTCAACGTGTTGAATGCTATTGACGTTCTTTCCTATACACAGGCACAAAAAGAAGCGATCTACCGTCAATTAGATCAAACCACCCAACGTTTTAACGTGGGCCTGGTAGCGATCACCGACGTGCAGAACGCCCGCGCACAGTACGATACCGTGCTGGCGAACGAAGTGACCGCACGTAATAACCTTGATAACGCGGTAGAGCAGCTGCGCCAGATCACCGGTAACTACTATCCGGAACTGGCTGCGCTGAATGTCGAAAACTTTAAAACCGACAAACCACAGCCGGTTAACGCGCTGCTGAAAGAAGCCGAAAAACGCAACCTGTCGCTGTTACAGGCACGCTTGAGCCAGGACCTGGCGCGCGAGCAAATTCGCCAGGCGCAGGATGGTCACTTACCGACTCTGGATTTAACGGCTTCTACCGGGATTTCTGACACCTCTTATAGCGGTTCGAAAACCCGTGGTGCCGCTGGTACCCAGTATGACGATAGCAATATGGGCCAGAACAAAGTTGGCCTGAGCTTCTCGCTGCCGATTTATCAGGGCGGAATGGTTAACTCGCAGGTGAAACAGGCACAGTACAACTTTGTCGGTGCCAGCGAGCAACTGGAAAGTGCCCATCGTAGCGTCGTGCAGACCGTGCGTTCCTCCTTCAACAACATTAATGCATCTATCAGTAGCATTAACGCCTACAAACAAGCCGTAGTTTCCGCTCAAAGCTCATTAGACGCGATGGAAGCGGGCTACTCGGTCGGTACGCGTACCATTGTTGATGTGTTGGATGCGACCACCACGTTGTACAACGCCAAGCAAGAGCTGGCGAATGCGCGTTATAACTACCTGATTAATCAGCTGAATATTAAGTCAGCCCTGGGTACGTTGAACGAGCAGGATCTGCTGGCACTGAACAATGCGCTGAGCAAACCGGTTTCCACTAATCCGGAAAACGTTGCCCCGCAAACGCCGGAACAGAATGCTATTGCTGATGGTTATGCGCCTGATAGCCCGGCCCCCGTCGTTCAGCAAACATCCGCACGCACTACCACCAGTAACGGTCATAACCCTTTCCGTAACTGA</t>
  </si>
  <si>
    <t xml:space="preserve">MKKLLPILIGLSLSGFSSLSQAENLMQVYQQARLSNPELRKSAADRDAAFEKINEARSPLLPQLGLGADYTYSNGYRDANGINSNATSASLQLTQSIFDMSKWRALTLQEKAAGIQDVTYQTDQQTLILNTATAYFNVLNAIDVLSYTQAQKEAIYRQLDQTTQRFNVGLVAITDVQNARAQYDTVLANEVTARNNLDNAVEQLRQITGNYYPELAALNVENFKTDKPQPVNALLKEAEKRNLSLLQARLSQDLAREQIRQAQDGHLPTLDLTASTGISDTSYSGSKTRGAAGTQYDDSNMGQNKVGLSFSLPIYQGGMVNSQVKQAQYNFVGASEQLESAHRSVVQTVRSSFNNINASISSINAYKQAVVSAQSSLDAMEAGYSVGTRTIVDVLDATTTLYNAKQELANARYNYLINQLNIKSALGTLNEQDLLALNNALSKPVSTNPENVAPQTPEQNAIADGYAPDSPAPVVQQTSARTTTSNGHNPFRN</t>
  </si>
  <si>
    <t xml:space="preserve">MQMKKLLPILIGLSLSGFSSLSQAENLMQVYQQARLSNPELRKSAADRDAAFEKINEARSPLLPQLGLGADYTYSNGYRDANGINSNATSASLQLTQSIFDMSKWRALTLQEKAAGIQDVTYQTDQQTLILNTATAYFNVLNAIDVLSYTQAQKEAIYRQLDQTTQRFNVGLVAITDVQNARAQYDTVLANEVTARNNLDNAVEQLRQITGNYYPELAALNVENFKTDKPQPVNALLKEAEKRNLSLLQARLSQDLAREQIRQAQDGHLPTLDLTASTGISDTSYSGSKTRGAAGTQYDDSNMGQNKVGLSFSLPIYQGGMVNSQVKQAQYNFVGASEQLESAHRSVVQTVRSSFNNINASISSINAYKQAVVSAQSSLDAMEAGYSVGTRTIVDVLDATTTLYNAKQELANARYNYLINQLNIKSALGTLNEQDLLALNNALSKPVSTNPENVAPQTPEQNAIADGYAPDSPAPVVQQTSARTTTSNGHNPFRN</t>
  </si>
  <si>
    <t xml:space="preserve">gnl|BL_ORD_ID|781|hsp_num:0</t>
  </si>
  <si>
    <t xml:space="preserve">fig|6666666.806680.peg.3435_1 # 1 # 822 # 1 # ID=3435_1;partial=10;start_type=Edge;rbs_motif=None;rbs_spacer=None;gc_cont=0.526</t>
  </si>
  <si>
    <t xml:space="preserve">bacA</t>
  </si>
  <si>
    <t xml:space="preserve">undecaprenyl pyrophosphate related proteins</t>
  </si>
  <si>
    <t xml:space="preserve">ATGAGCGATATGCACTCGCTGCTGATAGCGGCAATATTGGGTGTGGTCGAAGGATTGACAGAATTTCTGCCGGTATCCAGCACGGGCCATATGATTATTGTCGGTCACTTGTTGGGGTTCGAGGGCGACACGGCGAAAACCTTTGAAGTTGTGATCCAGTTAGGATCAATTCTGGCGGTAGTAGTGATGTTCTGGCGGCGTCTGTTTGGCCTGATTGGCATCCACTTTGGCCGCCCGTTGCAGCACGAAGGAGAAAGCAAAGGTCGTTTAACGCTGATCCACATTTTGCTGGGGATGATTCCGGCGGTGGTACTGGGGCTGTTGTTCCACGACACGATTAAGTCATTGTTTAACCCAATAAATGTGATGTATGCACTGGTCGTTGGCGGTTTGTTGCTGATTGCCGCCGAATGCCTGAAGCCGAAAGAGCCGCGTGCGCCGGGTCTTGATGATATGACCTATCGTCAGGCGTTTATGATTGGCTGTTTCCAGTGTCTGGCGCTGTGGCCGGGTTTCTCCCGTTCCGGGGCCACCATTTCAGGTGGGATGCTGATGGGCGTGAGCCGTTACGCTGCTTCCGAGTTCTCGTTCCTGCTGGCGGTACCGATGATGATGGGCGCAACGGCGCTCGATCTCTACAAAAGCTGGGGCTTCCTGACAACCGGCGATATCCCGATGTTTGCCGTTGGGTTTATCACCGCTTTTGTGGTGGCGCTGATAGCGATTAAAACCTTCCTGCAATTGATTAAGCGCATTTCGTTTATCCCGTTCGCCATTTATCGCTTTATTGTGGCGGCTGCGGTGTATGTCGTGTTCTTTTAA</t>
  </si>
  <si>
    <t xml:space="preserve">MSDMHSLLIAAILGVVEGLTEFLPVSSTGHMIIVGHLLGFEGDTAKTFEVVIQLGSILAVVVMFWRRLFGLIGIHFGRPLQHEGESKGRLTLIHILLGMIPAVVLGLLFHDTIKSLFNPINVMYALVVGGLLLIAAECLKPKEPRAPGLDDMTYRQAFMIGCFQCLALWPGFSRSGATISGGMLMGVSRYAASEFSFLLAVPMMMGATALDLYKSWGFLTTGDIPMFAVGFITAFVVALIAIKTFLQLIKRISFIPFAIYRFIVAAAVYVVFF</t>
  </si>
  <si>
    <t xml:space="preserve">MSDMHSLLIAAILGVVEGLTEFLPVSSTGHMIIVGHLLGFEGDTAKTFEVVIQLGSILAVVVMFWRRLFGLIGIHFGRPLQHEGESKGRLTLIHILLGMIPAVVLGLLFHDTIKSLFNPINVMYALVVGGLLLIAAECLKPKEPRAPGLDDMTYRQAFMIGCFQCLALWPGFSRSGATISGGMLMGVSRYAASEFSFLLAVPMMMGATALDLYKSWGFLTSGDIPMFAVGFITAFVVALIAIKTFLQLIKRISFIPFAIYRFIVAAAVYVVFF</t>
  </si>
  <si>
    <t xml:space="preserve">gnl|BL_ORD_ID|1721|hsp_num:0</t>
  </si>
  <si>
    <t xml:space="preserve">fig|6666666.806680.peg.3572_1 # 1 # 876 # 1 # ID=3572_1;partial=10;start_type=Edge;rbs_motif=None;rbs_spacer=None;gc_cont=0.548</t>
  </si>
  <si>
    <t xml:space="preserve">CTX-M-55</t>
  </si>
  <si>
    <t xml:space="preserve">cephalosporin</t>
  </si>
  <si>
    <t xml:space="preserve">CTX-M beta-lactamase</t>
  </si>
  <si>
    <t xml:space="preserve">ATGGTTAAAAAATCACTGCGCCAGTTCACGCTGATGGCGACGGCAACCGTCACGCTGTTGTTAGGAAGTGTGCCGCTGTATGCGCAAACGGCGGACGTACAGCAAAAACTTGCCGAATTAGAGCGGCAGTCGGGAGGCAGACTGGGTGTGGCATTGATTAACACAGCAGATAATTCGCAAATACTTTATCGTGCTGATGAGCGCTTTGCGATGTGCAGCACCAGTAAAGTGATGGCCGTGGCCGCGGTGCTGAAGAAAAGTGAAAGCGAACCGAATCTGTTAAATCAGCGAGTTGAGATCAAAAAATCTGACCTTGTTAACTATAATCCGATTGCGGAAAAGCACGTCAATGGGACGATGTCACTGGCTGAGCTTAGCGCGGCCGCGCTACAGTACAGCGATAACGTGGCGATGAATAAGCTGATTGCTCACGTTGGCGGCCCGGCTAGCGTCACCGCGTTCGCCCGACAGCTGGGAGACGAAACGTTCCGTCTCGACCGTACCGAGCCGACGTTAAACACCGCCATTCCGGGCGATCCGCGTGATACCACTTCACCTCGGGCAATGGCGCAAACTCTGCGGAATCTGACGCTGGGTAAAGCATTGGGCGACAGCCAACGGGCGCAGCTGGTGACATGGATGAAAGGCAATACCACCGGTGCAGCGAGCATTCAGGCTGGACTGCCTGCTTCCTGGGTTGTGGGGGATAAAACCGGCAGCGGTGGCTATGGCACCACCAACGATATCGCGGTGATCTGGCCAAAAGATCGTGCGCCGCTGATTCTGGTCACTTACTTCACCCAGCCTCAACCTAAGGCAGAAAGCCGTCGCGATGTATTAGCGTCGGCGGCTAAAATCGTCACCGACGGTTTGTAA</t>
  </si>
  <si>
    <t xml:space="preserve">MVKKSLRQFTLMATATVTLLLGSVPLYAQTADVQQKLAELERQSGGRLGVALINTADNSQILYRADERFAMCSTSKVMAVAAVLKKSESEPNLLNQRVEIKKSDLVNYNPIAEKHVNGTMSLAELSAAALQYSDNVAMNKLIAHVGGPASVTAFARQLGDETFRLDRTEPTLNTAIPGDPRDTTSPRAMAQTLRNLTLGKALGDSQRAQLVTWMKGNTTGAASIQAGLPASWVVGDKTGSGGYGTTNDIAVIWPKDRAPLILVTYFTQPQPKAESRRDVLASAAKIVTDGL</t>
  </si>
  <si>
    <t xml:space="preserve">gnl|BL_ORD_ID|719|hsp_num:0</t>
  </si>
  <si>
    <t xml:space="preserve">fig|6666666.806680.peg.3574_1 # 1 # 861 # 1 # ID=3574_1;partial=10;start_type=Edge;rbs_motif=None;rbs_spacer=None;gc_cont=0.492</t>
  </si>
  <si>
    <t xml:space="preserve">TEM-1</t>
  </si>
  <si>
    <t xml:space="preserve">monobactam; cephalosporin; penam; penem</t>
  </si>
  <si>
    <t xml:space="preserve">TEM beta-lactamase</t>
  </si>
  <si>
    <t xml:space="preserve">ATGAGTATTCAACATTTT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</t>
  </si>
  <si>
    <t xml:space="preserve">MSIQHFRVALIPFFAAFCLPVFAHPETLVKVKDAEDQLGARVGYIELDLNSGKILESFRPEERFPMMSTFKVLLCGAVLSRVDAGQEQLGRRIHYSQNDLVEYSPVTEKHLTDGMTVRELCSAAITMSDNTAANLLLTTIGGPKELTAFLHNMGDHVTRLDRWEPELNEAIPNDERDTTMPAAMATTLRKLLTGELLTLASRQQLIDWMEADKVAGPLLRSALPAGWFIADKSGAGERGSRGIIAALGPDGKPSRIVVIYTTGSQATMDERNRQIAEIGASLIKHW</t>
  </si>
  <si>
    <t xml:space="preserve">gnl|BL_ORD_ID|332|hsp_num:0</t>
  </si>
  <si>
    <t xml:space="preserve">fig|6666666.806680.peg.3586_1 # 1 # 906 # 1 # ID=3586_1;partial=10;start_type=Edge;rbs_motif=None;rbs_spacer=None;gc_cont=0.656</t>
  </si>
  <si>
    <t xml:space="preserve">mphA</t>
  </si>
  <si>
    <t xml:space="preserve">macrolide antibiotic</t>
  </si>
  <si>
    <t xml:space="preserve">macrolide phosphotransferase (MPH)</t>
  </si>
  <si>
    <t xml:space="preserve">ATGACCGTAGTCACGACCGCCGATACCTCCCAACTGTACGCACTTGCAGCCCGACATGGGCTCAAGCTCCATGGCCCGCTGACTGTCAATGAGCTTGGGCTCGACTATAGGATCGTGATCGCCACCGTCGACGATGGACGTCGGTGGGTGCTGCGCATCCCGCGCCGAGCCGAGGTAAGCGCGAAGGTCGAACCAGAGGCGCGGGTGCTGGCAATGCTCAAGAATCGCCTGCCGTTCGCGGTGCCGGACTGGCGCGTGGCCAACGCCGAGCTCGTTGCCTATCCCATGCTCGAAGACTCGACTGCGATGGTCATCCAGCCTGGTTCGTCCACGCCCGACTGGGTCGTGCCGCAGGACTCGGAGGTCTTCGCGGAGAGCTTCGCGACCGCGCTCGCCGCCCTGCATGCCGTCCCCATTTCCGCCGCCGTGGATGCGGGGATGCTCATCCGTACACCGACGCAGGCCCGTCAGAAGGTGGCCGACGACGTTGACCGCGTCCGACGCGAGTTCGTGGTGAACGACAAGCGCCTCCACCGGTGGCAGCGCTGGCTCGACGACGATTCGTCGTGGCCAGATTTCTCCGTGGTGGTGCATGGCGATCTCTACGTGGGCCATGTGCTCATCGACAACACGGAGCGCGTCAGCGGGATGATCGACTGGAGCGAGGCCCGCGTTGATGACCCTGCCATCGACATGGCCGCGCACCTTATGGTCTTTGGTGAAGAGGGGCTCGCGAAGCTCCTCCTCACGTATGAAGCGGCCGGTGGCCGGGTGTGGCCGCGGCTCGCCCACCACATCGCGGAGCGCCTTGCGTTCGGGGCGGTCACCTACGCACTCTTCGCCCTCGACTCGGGTAACGAAGAGTACCTCGCTGCGGCGAAGGCGCAGCTCGCCGCAGCGGAATGA</t>
  </si>
  <si>
    <t xml:space="preserve">MTVVTTADTSQLYALAARHGLKLHGPLTVNELGLDYRIVIATVDDGRRWVLRIPRRAEVSAKVEPEARVLAMLKNRLPFAVPDWRVANAELVAYPMLEDSTAMVIQPGSSTPDWVVPQDSEVFAESFATALAALHAVPISAAVDAGMLIRTPTQARQKVADDVDRVRREFVVNDKRLHRWQRWLDDDSSWPDFSVVVHGDLYVGHVLIDNTERVSGMIDWSEARVDDPAIDMAAHLMVFGEEGLAKLLLTYEAAGGRVWPRLAHHIAERLAFGAVTYALFALDSGNEEYLAAAKAQLAAAE</t>
  </si>
  <si>
    <t xml:space="preserve">gnl|BL_ORD_ID|1171|hsp_num:0</t>
  </si>
  <si>
    <t xml:space="preserve">fig|6666666.806680.peg.3701_1 # 1 # 1233 # 1 # ID=3701_1;partial=10;start_type=Edge;rbs_motif=None;rbs_spacer=None;gc_cont=0.521</t>
  </si>
  <si>
    <t xml:space="preserve">Escherichia coli mdfA</t>
  </si>
  <si>
    <t xml:space="preserve">tetracycline antibiotic; benzalkonium chloride; rhodamine</t>
  </si>
  <si>
    <t xml:space="preserve">ATGCAAAATAAATTAGCTTCCGGTGCCAGGCTTGGACGTCAGGCGTTACTTTTCCCTCTCTGTCTGGTGCTTTACGAATTTTCAACCTATATCGGCAACGATATGATTCAACCCGGTATGTTGGCCGTGGTGGAACAATATCAGGCGGGCATTGATTGGGTTCCTACTTCAATGACCGCATATCTGGCGGGCGGGATGTTTTTACAATGGCTCCTGGGGCCGCTGTCGGATCGTATTGGTCGCCGTCCGGTGATGCTGGCGGGGGTGGTGTGGTTTATCATCACCTGTCTGGCAATATTGCTGGCGCAAAACATTGAACAATTCACCCTGTTGCGCTTCTTGCAGGGCATAAGCCTCTGTTTCATTGGCGCTGTGGGATACGCCGCAATTCAGGAATCCTTCGAAGAGGCGGTTTGTATCAAGATCACCGCGCTGATGGCGAACGTGGCGCTGATTGCTCCGCTACTTGGTCCGCTGGTGGGCGCGGCGTGGATCCATGTGCTGCCCTGGGAGGGGATGTTTGTTTTGTTTGCCGCATTGGCAGCGATCTCCTTTTTCGGTCTGCAACGAGCTATGCCTGAAACCGCCACGCGTATAGGCGAGAAACTGTCACTGAAAGAACTCGGTCGTGACTATAAGCTGGTGCTGAAGAACGGCCGCTTTGTGGCGGGGGCGCTGGCGCTGGGATTCGTTAGCCTGCCATTGCTGGCGTGGATCGCCCAGTCGCCGATTATCATCATTACCGGCGAGCAGTTGAGCAGCTATGAATATGGCTTGCTGCAAGTGCCTATTTTCGGGGCGTTAATTGCGGGTAACTTGTTGTTAGCGCGTTTGACCTCGCGCCGCACCGTACGTTCGCTGATAATTATGGGCGGCTGGCCGATTATGATTGGTCTGTTGGTCGCTGCTGCGGCAACGGTTATCTCATCGCACGCGTATTTATGGATGACTGCCGGGTTAAGTATTTATGCTTTCGGTATTGGTCTGGCGAATGCGGGACTGGTGCGATTAACCCTGTTTGCCAGCGATATGAGTAAAGGTACGGTTTCTGCGGCGATGGGAATGCTGCAAATGCTGATCTTTACCGTTGGTATTGAAATCAGCAAACATGCCTGGCTGAACGGGGGCAACGGACAGTTTAATCTCTTCAACCTTGTCAACGGAATTTTGTGGCTGTCGCTGATGGTTATCTTTTTAAAAGATAAACAGATGGGAAATTCTCACGAAGGGTAA</t>
  </si>
  <si>
    <t xml:space="preserve">MQNKLASGARLGRQALLFPLCLVLYEFSTYIGNDMIQPGMLAVVEQYQAGIDWVPTSMTAYLAGGMFLQWLLGPLSDRIGRRPVMLAGVVWFIITCLAILLAQNIEQFTLLRFLQGISLCFIGAVGYAAIQESFEEAVCIKITALMANVALIAPLLGPLVGAAWIHVLPWEGMFVLFAALAAISFFGLQRAMPETATRIGEKLSLKELGRDYKLVLKNGRFVAGALALGFVSLPLLAWIAQSPIIIITGEQLSSYEYGLLQVPIFGALIAGNLLLARLTSRRTVRSLIIMGGWPIMIGLLVAAAATVISSHAYLWMTAGLSIYAFGIGLANAGLVRLTLFASDMSKGTVSAAMGMLQMLIFTVGIEISKHAWLNGGNGQFNLFNLVNGILWLSLMVIFLKDKQMGNSHEG</t>
  </si>
  <si>
    <t xml:space="preserve">MQNKLASGARLGRQALLFPLCLVLYEFSTYIGNDMRQPGMLENVEQYQAGIEWVPTSMNAYLAGGMFIQWLLGPLSDRIGRRPVMLAGVVWFIVTCLAILLAQNIEQFTLLRFLHGISLCFIGAVGYDAIQESFEEAVCIKITALMANVALIAPLLGPLVGASWIHVLPWEGMFVLFAALAAISFFGLQRAMPETATRIGEKLSLKELGRDYKLVLKNGRFVAGALALGFLSLPLLAWIAQSPIIIITGEQLSSYEYGLLQVPIFGALIAGNLLLARLTSRRTVRSLIIMGGWPIMIGLLVAAAATVISSHAYLWMTAGLSIYAFGIGLANAGLVRLTLFASVMSKGTVSAAMGMLQMLIFTVGIEISKHAWLNGGNGLFNLFNLVNGILLLSLMVIFLKDKQMGNSHEG</t>
  </si>
  <si>
    <t xml:space="preserve">gnl|BL_ORD_ID|2487|hsp_num:0</t>
  </si>
  <si>
    <t xml:space="preserve">fig|6666666.806680.peg.3775_1 # 1 # 1749 # 1 # ID=3775_1;partial=10;start_type=Edge;rbs_motif=None;rbs_spacer=None;gc_cont=0.511</t>
  </si>
  <si>
    <t xml:space="preserve">msbA</t>
  </si>
  <si>
    <t xml:space="preserve">nitroimidazole antibiotic</t>
  </si>
  <si>
    <t xml:space="preserve">ATP-binding cassette (ABC) antibiotic efflux pump</t>
  </si>
  <si>
    <t xml:space="preserve">ATGCATAACGACAAAGATCTCTCTACGTGGCAGACGTTCCGCCGACTGTGGCCAACCATTGCGCCTTTTAAAGCGGGTCTGATCGTGGCGGGCGTAGCGTTAATCCTCAACGCAGCCAGCGATACCTTCATGTTATCGCTCCTTAAGCCACTTCTTGATGATGGCTTTGGTAAAACAGATCGCTCCGTGCTGGTGTGGATGCCGCTGGTGGTGATCGGGCTGATGATTTTACGTGGTATCACCAGCTATGTCTCCAGCTACTGTATCTCCTGGGTATCAGGAAAGGTGGTAATGACCATGCGTCGCCGCCTGTTTGGTCACATGATGGGAATGCCGGTTTCATTTTTTGACAAACAGTCAACGGGGACGCTGTTGTCACGTATCACCTACGATTCCGAACAGGTTGCTTCTTCTTCTTCCGGCGCACTGATAACGGTTGTGCGTGAAGGTGCGTCAATCATCGGCCTGTTCATCATGATGTTCTATTACAGTTGGCAACTGTCGATCATTTTGATTGTGCTGGCACCGATTGTTTCGATTGCGATTCGCGTAGTATCGAAGCGTTTTCGCAACATCAGTAAAAACATGCAGAACACCATGGGGCAGGTGACCACCAGCGCCGAACAAATGCTGAAGGGCCACAAAGAAGTATTGATTTTCGGTGGTCAGGAAGTGGAAACGAAACGCTTTGATAAAGTCAGCAACCGAATGCGTCTTCAGGGGATGAAAATGGTTTCAGCCTCTTCCATCTCTGATCCGATCATTCAGCTGATCGCCTCTTTGGCGCTGGCGTTTGTTCTGTATGCGGCGAGCTTCCCAAGTGTCATGGATAGCCTGACTGCCGGTACGATTACCGTTGTTTTCTCTTCAATGATTGCACTGATGCGTCCGCTGAAATCGCTGACCAACGTTAACGCCCAGTTCCAGCGCGGTATGGCGGCTTGTCAGACGCTGTTTACCATTCTGGACAGTGAGCAGGAGAAAGATGAAGGTAAGCGCGTGATCGAGCGTGCGACTGGCGACGTGGAATTCCGCAATGTCACCTTTACTTATCCGGGACGTGACGTACCTGCATTGCGTAACATCAACCTGAAAATTCCGGCAGGGAAGACGGTTGCTCTGGTTGGACGCTCTGGTTCGGGTAAATCAACCATCGCCAGCCTGATCACGCGTTTTTACGATATTGATGAAGGCGAAATCCTGATGGATGGTCACGATCTGCGCGAGTATACCCTGGCGTCGTTACGTAACCAGGTTGCTCTGGTGTCGCAGAATGTCCATCTGTTTAACGATACGGTTGCTAACAACATTGCTTACGCACGGACTGAACAGTACAGCCGTGAGCAAATTGAAGAAGCGGCGCGTATGGCCTACGCCATGGACTTCATCAATAAGATGGATAACGGTCTCGATACAGTGATTGGTGAAAACGGCGTGCTGCTCTCTGGCGGTCAGCGTCAGCGTATTGCTATCGCTCGAGCCTTGTTGCGTGATAGCCCGATTCTGATTCTGGACGAAGCTACCTCGGCTCTGGATACCGAATCCGAACGTGCGATTCAGGCGGCACTGGATGAGTTGCAGAAAAACCGTACCTCTCTGGTGATTGCCCACCGCTTGTCTACCATTGAAAAGGCAGACGAAATCGTGGTCGTCGAGGATGGTGTCATTGTGGAACGCGGTACGCATAACGATTTGCTTGAGCACCGCGGCGTTTACGCGCAACTTCACAAAATGCAGTTTGGCCAATGA</t>
  </si>
  <si>
    <t xml:space="preserve">MHNDKDLSTWQTFRRLWPTIAPFKAGLIVAGVALILNAASDTFMLSLLKPLLDDGFGKTDRSVLVWMPLVVIGLMILRGITSYVSSYCISWVSGKVVMTMRRRLFGHMMGMPVSFFDKQSTGTLLSRITYDSEQVASSSSGALITVVREGASIIGLFIMMFYYSWQLSIILIVLAPIVSIAIRVVSKRFRNISKNMQNTMGQVTTSAEQMLKGHKEVLIFGGQEVETKRFDKVSNRMRLQGMKMVSASSISDPIIQLIASLALAFVLYAASFPSVMDSLTAGTITVVFSSMIALMRPLKSLTNVNAQFQRGMAACQTLFTILDSEQEKDEGKRVIERATGDVEFRNVTFTYPGRDVPALRNINLKIPAGKTVALVGRSGSGKSTIASLITRFYDIDEGEILMDGHDLREYTLASLRNQVALVSQNVHLFNDTVANNIAYARTEQYSREQIEEAARMAYAMDFINKMDNGLDTVIGENGVLLSGGQRQRIAIARALLRDSPILILDEATSALDTESERAIQAALDELQKNRTSLVIAHRLSTIEKADEIVVVEDGVIVERGTHNDLLEHRGVYAQLHKMQFGQ</t>
  </si>
  <si>
    <t xml:space="preserve">gnl|BL_ORD_ID|2242|hsp_num:0</t>
  </si>
  <si>
    <t xml:space="preserve">fig|6666666.806680.peg.3941_1 # 1 # 414 # 1 # ID=3941_1;partial=10;start_type=Edge;rbs_motif=None;rbs_spacer=None;gc_cont=0.469</t>
  </si>
  <si>
    <t xml:space="preserve">H-NS</t>
  </si>
  <si>
    <t xml:space="preserve">macrolide antibiotic; fluoroquinolone antibiotic; cephalosporin; cephamycin; penam; tetracycline antibiotic</t>
  </si>
  <si>
    <t xml:space="preserve">major facilitator superfamily (MFS) antibiotic efflux pump; resistance-nodulation-cell division (RND) antibiotic efflux pump</t>
  </si>
  <si>
    <t xml:space="preserve">ATGAGCGAAGCACTTAAAATTCTGAACAACATCCGTACTCTTCGTGCGCAGGCAAGAGAATGTACACTTGAAACGCTGGAAGAAATGCTGGAAAAATTAGAAGTTGTTGTTAACGAACGTCGCGAAGAAGAAAGCGCGGCTGCTGCTGAAGTTGAAGAGCGCACTCGTAAACTGCAGCAATATCGCGAAATGCTGATCGCTGACGGTATTGACCCGAACGAACTGCTGAATAGCCTTGCTGCCGTTAAATCTGGCACCAAAGCTAAACGTGCTCAGCGTCCGGCAAAATATAGCTACGTTGACGAAAACGGCGAAACTAAAACCTGGACTGGCCAGGGCCGTACTCCAGCTGTAATCAAAAAAGCAATGGATGAGCAAGGTAAATCCCTCGACGATTTCCTGATCAAGCAATAA</t>
  </si>
  <si>
    <t xml:space="preserve">MSEALKILNNIRTLRAQARECTLETLEEMLEKLEVVVNERREEESAAAAEVEERTRKLQQYREMLIADGIDPNELLNSLAAVKSGTKAKRAQRPAKYSYVDENGETKTWTGQGRTPAVIKKAMDEQGKSLDDFLIKQ</t>
  </si>
  <si>
    <t xml:space="preserve">gnl|BL_ORD_ID|1176|hsp_num:0</t>
  </si>
  <si>
    <t xml:space="preserve">fig|6666666.806680.peg.3947_1 # 1 # 840 # 1 # ID=3947_1;partial=10;start_type=Edge;rbs_motif=None;rbs_spacer=None;gc_cont=0.617</t>
  </si>
  <si>
    <t xml:space="preserve">sul1</t>
  </si>
  <si>
    <t xml:space="preserve">sulfonamide antibiotic</t>
  </si>
  <si>
    <t xml:space="preserve">antibiotic target replacement</t>
  </si>
  <si>
    <t xml:space="preserve">sulfonamide resistant sul</t>
  </si>
  <si>
    <t xml:space="preserve">ATGGTGACGGTGTTCGGCATTCTGAATCTCACCGAGGACTCCTTCTTCGATGAGAGCCGGCGGCTAGACCCCGCCGGCGCTGTCACCGCGGCGATCGAAATGCTGCGAGTCGGATCAGACGTCGTGGATGTCGGACCGGCCGCCAGCCATCCGGACGCGAGGCCTGTATCGCCGGCCGATGAGATCAGACGTATTGCGCCGCTCTTAGACGCCCTGTCCGATCAGATGCACCGTGTTTCAATCGACAGCTTCCAACCGGAAACCCAGCGCTATGCGCTCAAGCGCGGCGTGGGCTACCTGAACGATATCCAAGGATTTCCTGACCCTGCGCTCTATCCCGATATTGCTGAGGCGGACTGCAGGCTGGTGGTTATGCACTCAGCGCAGCGGGATGGCATCGCCACCCGCACCGGTCACCTTCGACCCGAAGACGCGCTCGACGAGATTGTGCGGTTCTTCGAGGCGCGGGTTTCCGCCTTGCGACGGAGCGGGGTCGCTGCCGACCGGCTCATCCTCGATCCGGGGATGGGATTTTTCTTGAGCCCCGCACCGGAAACATCGCTGCACGTGCTGTCGAACCTTCAAAAGCTGAAGTCGGCGTTGGGGCTTCCGCTATTGGTCTCGGTGTCGCGGAAATCCTTCTTGGGCGCCACCGTTGGCCTTCCTGTAAAGGATCTGGGTCCAGCGAGCCTTGCGGCGGAACTTCACGCGATCGGCAATGGCGCTGACTACGTCCGCACCCACGCGCCTGGAGATCTGCGAAGCGCAATCACCTTCTCGGAAACCCTCGCGAAATTTCGCAGTCGCGACGCCAGAGACCGAGGGTTAGATCATGCCTAG</t>
  </si>
  <si>
    <t xml:space="preserve">MVTVFGILNLTEDSFFDESRRLDPAGAVTAAIEMLRVGSDVVDVGPAASHPDARPVSPADEIRRIAPLLDALSDQMHRVSIDSFQPETQRYALKRGVGYLNDIQGFPDPALYPDIAEADCRLVVMHSAQRDGIATRTGHLRPEDALDEIVRFFEARVSALRRSGVAADRLILDPGMGFFLSPAPETSLHVLSNLQKLKSALGLPLLVSVSRKSFLGATVGLPVKDLGPASLAAELHAIGNGADYVRTHAPGDLRSAITFSETLAKFRSRDARDRGLDHA</t>
  </si>
  <si>
    <t xml:space="preserve">gnl|BL_ORD_ID|1006|hsp_num:0</t>
  </si>
  <si>
    <t xml:space="preserve">fig|6666666.806680.peg.3948_1 # 1 # 348 # 1 # ID=3948_1;partial=10;start_type=Edge;rbs_motif=None;rbs_spacer=None;gc_cont=0.500</t>
  </si>
  <si>
    <t xml:space="preserve">qacEdelta1</t>
  </si>
  <si>
    <t xml:space="preserve">acridine dye</t>
  </si>
  <si>
    <t xml:space="preserve">ATGAAAGGCTGGCTTTTTCTTGTTATCGCAATAGTTGGCGAAGTAATCGCAACATCCGCATTAAAATCTAGCGAGGGCTTTACTAAGCTTGCCCCTTCCGCCGTTGTCATAATCGGTTATGGCATCGCATTTTATTTTCTTTCTCTGGTTCTGAAATCCATCCCTGTCGGTGTTGCTTATGCAGTCTGGTCGGGACTCGGCGTCGTCATAATTACAGCCATTGCCTGGTTGCTTCATGGGCAAAAGCTTGATGCGTGGGGCTTTGTAGGTATGGGGCTCATAATTGCTGCCTTTTTGCTCGCCCGATCCCCATCGTGGAAGTCGCTGCGGAGGCCGACGCCATGGTGA</t>
  </si>
  <si>
    <t xml:space="preserve">MKGWLFLVIAIVGEVIATSALKSSEGFTKLAPSAVVIIGYGIAFYFLSLVLKSIPVGVAYAVWSGLGVVIITAIAWLLHGQKLDAWGFVGMGLIIAAFLLARSPSWKSLRRPTPW</t>
  </si>
  <si>
    <t xml:space="preserve">gnl|BL_ORD_ID|2804|hsp_num:0</t>
  </si>
  <si>
    <t xml:space="preserve">fig|6666666.806680.peg.3949_1 # 1 # 789 # 1 # ID=3949_1;partial=10;start_type=Edge;rbs_motif=None;rbs_spacer=None;gc_cont=0.583</t>
  </si>
  <si>
    <t xml:space="preserve">aadA5</t>
  </si>
  <si>
    <t xml:space="preserve">ANT(3'')</t>
  </si>
  <si>
    <t xml:space="preserve">ATGGGTGAATTTTTCCCTGCACAAGTTTTCAAGCAGCTGTCCCACGCTCGCGCGGTGATCGAGCGCCATCTGGCTGCGACACTGGACACAATCCACCTGTTCGGATCTGCGATCGATGGAGGGCTGAAGCCGGACAGCGACATAGACTTGCTCGTGACCGTCAGCGCCGCACCTAACGATTCGCTCCGGCAGGCGCTAATGCTCGATTTGCTGAAAGTCTCATCACCGCCAGGCGATGGCGGAACATGGCGACCGCTGGAGCTAACTGTTGTCGCTCGAAGCGAAGTAGTGCCTTGGCGCTATCCGGCGCGGCGTGAGCTTCAGTTCGGTGAGTGGCTCCGCCACGACATCCTTTCCGGAACGTTCGAGCCTGCCGTTCTGGATCACGATCTTGCGATTTTGCTGACCAAGGCGAGGCAACACAGCCTTGCGCTTCTAGGCCCATCCGCAGCCACGTTTTTCGAGCCGGTGCCGAAGGAGCATTTCTCCAAGGCGCTTTTCGACACTATTGCCCAGTGGAATGCAGAGTCGGATTGGAAGGGTGACGAGCGGAACGTCGTTCTTGCTCTTGCTCGCATTTGGTACAGCGCTTCAACTGGTCTCATTGCTCCTAAGGACGTTGCTGCCGCATGGGTATCGGAGCGTTTGCCTGCCGAGCATCGGCCCCTCATCTGCAAGGCACGCGCGGCGTACCTGGGTAGCGAGGACGACGACCTAGCAATGCGCGTCGAAGAGACGGCCGCGTTCGTTCGATATGCCAAAGCAACGATTGAGAGAATCTTGCGTTGA</t>
  </si>
  <si>
    <t xml:space="preserve">MGEFFPAQVFKQLSHARAVIERHLAATLDTIHLFGSAIDGGLKPDSDIDLLVTVSAAPNDSLRQALMLDLLKVSSPPGDGGTWRPLELTVVARSEVVPWRYPARRELQFGEWLRHDILSGTFEPAVLDHDLAILLTKARQHSLALLGPSAATFFEPVPKEHFSKALFDTIAQWNAESDWKGDERNVVLALARIWYSASTGLIAPKDVAAAWVSERLPAEHRPLICKARAAYLGSEDDDLAMRVEETAAFVRYAKATIERILR</t>
  </si>
  <si>
    <t xml:space="preserve">gnl|BL_ORD_ID|1336|hsp_num:0</t>
  </si>
  <si>
    <t xml:space="preserve">fig|6666666.806680.peg.3950_1 # 1 # 474 # 1 # ID=3950_1;partial=10;start_type=Edge;rbs_motif=None;rbs_spacer=None;gc_cont=0.352</t>
  </si>
  <si>
    <t xml:space="preserve">dfrA17</t>
  </si>
  <si>
    <t xml:space="preserve">diaminopyrimidine antibiotic</t>
  </si>
  <si>
    <t xml:space="preserve">trimethoprim resistant dihydrofolate reductase dfr</t>
  </si>
  <si>
    <t xml:space="preserve">TTGAAAATATCATTGATTTCTGCAGTGTCAGAAAATGGCGTAATCGGTAGTGGTCCTGATATCCCGTGGTCAGTAAAAGGTGAGCAACTACTCTTTAAAGCGCTCACATATAATCAATGGCTCCTTGTCGGAAGAAAAACATTTGACTCTATGGGTGTTCTTCCAAATCGCAAATATGCAGTAGTGTCAAAGAACGGAATTTCAAGCTCAAATGAAAACGTCCTAGTTTTTCCTTCAATAGAAAATGCTTTGAAAGAGCTATCAAAAGTTACAGATCATGTATATGTCTCTGGCGGGGGTCAAATCTATAATAGCCTTATTGAAAAAGCAGATATAATTCATTTGTCTACTGTTCACGTTGAAGTCGAAGGTGATATCAAATTCCCTATAATGCCTGAGAATTTCAATTTGGTTTTTGAACAGTTTTTTATGTCTAATATAAATTATACATACCAGATTTGGAAAAAAGGCTAA</t>
  </si>
  <si>
    <t xml:space="preserve">MKISLISAVSENGVIGSGPDIPWSVKGEQLLFKALTYNQWLLVGRKTFDSMGVLPNRKYAVVSKNGISSSNENVLVFPSIENALKELSKVTDHVYVSGGGQIYNSLIEKADIIHLSTVHVEVEGDIKFPIMPENFNLVFEQFFMSNINYTYQIWKKG</t>
  </si>
  <si>
    <t xml:space="preserve">gnl|BL_ORD_ID|1079|hsp_num:0</t>
  </si>
  <si>
    <t xml:space="preserve">fig|6666666.806680.peg.3955_1 # 1 # 816 # 1 # ID=3955_1;partial=10;start_type=Edge;rbs_motif=None;rbs_spacer=None;gc_cont=0.608</t>
  </si>
  <si>
    <t xml:space="preserve">sul2</t>
  </si>
  <si>
    <t xml:space="preserve">ATGAATAAATCGCTCATCATTTTCGGCATCGTCAACATAACCTCGGACAGTTTCTCCGATGGAGGCCGGTATCTGGCGCCAGACGCAGCCATTGCGCAGGCGCGTAAGCTGATGGCCGAGGGGGCAGATGTGATCGACCTCGGTCCGGCATCCAGCAATCCCGACGCCGCGCCTGTTTCGTCCGACACAGAAATCGCGCGTATCGCGCCGGTGCTGGACGCGCTCAAGGCAGATGGCATTCCCGTCTCGCTCGACAGTTATCAACCCGCGACGCAAGCCTATGCCTTGTCGCGTGGTGTGGCCTATCTCAATGATATTCGCGGTTTTCCAGACGCTGCGTTCTATCCGCAATTGGCGAAATCATCTGCCAAACTCGTCGTTATGCATTCGGTGCAAGACGGGCAGGCAGATCGGCGCGAGGCACCCGCTGGCGACATCATGGATCACATTGCGGCGTTCTTTGACGCGCGCATCGCGGCGCTGACGGGTGCCGGTATCAAACGCAACCGCCTTGTCCTTGATCCCGGCATGGGGTTTTTTCTGGGGGCTGCTCCCGAAACCTCGCTCTCGGTGCTGGCGCGGTTCGATGAATTGCGGCTGCGCTTCGATTTGCCGGTGCTTCTGTCTGTTTCGCGCAAATCCTTTCTGCGCGCGCTCACAGGCCGTGGTCCGGGGGATGTCGGGGCCGCGACACTCGCTGCAGAGCTTGCCGCCGCCGCAGGTGGAGCTGACTTCATCCGCACACACGAGCCGCGCCCCTTGCGCGACGGGCTGGCGGTATTGGCGGCGCTGAAAGAAACCGCAAGAATTCGTTAA</t>
  </si>
  <si>
    <t xml:space="preserve">MNKSLIIFGIVNITSDSFSDGGRYLAPDAAIAQARKLMAEGADVIDLGPASSNPDAAPVSSDTEIARIAPVLDALKADGIPVSLDSYQPATQAYALSRGVAYLNDIRGFPDAAFYPQLAKSSAKLVVMHSVQDGQADRREAPAGDIMDHIAAFFDARIAALTGAGIKRNRLVLDPGMGFFLGAAPETSLSVLARFDELRLRFDLPVLLSVSRKSFLRALTGRGPGDVGAATLAAELAAAAGGADFIRTHEPRPLRDGLAVLAALKETARIR</t>
  </si>
  <si>
    <t xml:space="preserve">gnl|BL_ORD_ID|895|hsp_num:0</t>
  </si>
  <si>
    <t xml:space="preserve">fig|6666666.806680.peg.3956_1 # 1 # 804 # 1 # ID=3956_1;partial=10;start_type=Edge;rbs_motif=None;rbs_spacer=None;gc_cont=0.562</t>
  </si>
  <si>
    <t xml:space="preserve">APH(3'')-Ib</t>
  </si>
  <si>
    <t xml:space="preserve">APH(3'')</t>
  </si>
  <si>
    <t xml:space="preserve">TTGAATCGAACTAATATTTTTTTTGGTGAATCGCATTCTGACTGGTTGCCTGTCAGAGGCGGAGAATCTGGTGATTTTGTTTTTCGACGTGGTGACGGGCATGCCTTCGCGAAAATCGCACCTGCTTCCCGCCGCGGTGAGCTCGCTGGAGAGCGTGACCGCCTCATTTGGCTCAAAGGTCGAGGTGTGGCTTGCCCCGAGGTCATCAACTGGCAGGAGGAACAGGAGGGTGCATGCTTGGTGATAACGGCAATTCCGGGAGTACCGGCGGCTGATCTGTCTGGAGCGGATTTGCTCAAAGCGTGGCCGTCAATGGGGCAGCAACTTGGCGCTGTTCACAGCCTATCGGTTGATCAATGTCCGTTTGAGCGCAGGCTGTCGCGAATGTTCGGACGCGCCGTTGATGTGGTGTCCCGCAATGCCGTCAATCCCGACTTCTTACCGGACGAGGACAAGAGTACGCCGCAGCTCGATCTTTTGGCTCGTGTCGAACGAGAGCTACCGGTGCGGCTCGACCAAGAGCGCACCGATATGGTTGTTTGCCATGGTGATCCCTGCATGCCGAACTTCATGGTGGACCCTAAAACTCTTCAATGCACGGGTCTGATCGACCTTGGGCGGCTCGGAACAGCAGATCGCTATGCCGATTTGGCACTCATGATTGCTAACGCCGAAGAGAACTGGGCAGCGCCAGATGAAGCAGAGCGCGCCTTCGCTGTCCTATTCAATGTATTGGGGATCGAAGCCCCCGACCGCGAACGCCTTGCCTTCTATCTGCGATTGGACCCTCTGACTTGGGGTTGA</t>
  </si>
  <si>
    <t xml:space="preserve">MNRTNIFFGESHSDWLPVRGGESGDFVFRRGDGHAFAKIAPASRRGELAGERDRLIWLKGRGVACPEVINWQEEQEGACLVITAIPGVPAADLSGADLLKAWPSMGQQLGAVHSLSVDQCPFERRLSRMFGRAVDVVSRNAVNPDFLPDEDKSTPQLDLLARVERELPVRLDQERTDMVVCHGDPCMPNFMVDPKTLQCTGLIDLGRLGTADRYADLALMIANAEENWAAPDEAERAFAVLFNVLGIEAPDRERLAFYLRLDPLTWG</t>
  </si>
  <si>
    <t xml:space="preserve">MNRTNIFFGESHSDWLPVRGGESGDFVFRRGDGHAFAKIAPASRRGELAGERDRLIWLKGRGVACPEVINWQEEQEGACLVITAIPGVPAADLSGADLLKAWPSMGQQLGAVHSLLVDQCPFERRLSRMFGRAVDVVSRNAVNPDFLPDEDKSTPQLDLLARVERELPVRLDQERTDMVVCHGDPCMPNFMVDPKTLQCTGLIDLGRLGTADRYADLALMIANAEENWAAPDEAERAFAVLFNVLGIEAPDRERLAFYLRLDPLTWG</t>
  </si>
  <si>
    <t xml:space="preserve">gnl|BL_ORD_ID|1730|hsp_num:0</t>
  </si>
  <si>
    <t xml:space="preserve">fig|6666666.806680.peg.3957_1 # 1 # 837 # 1 # ID=3957_1;partial=10;start_type=Edge;rbs_motif=None;rbs_spacer=None;gc_cont=0.558</t>
  </si>
  <si>
    <t xml:space="preserve">APH(6)-Id</t>
  </si>
  <si>
    <t xml:space="preserve">APH(6)</t>
  </si>
  <si>
    <t xml:space="preserve">ATGTTCATGCCGCCTGTTTTTCCTGCTCATTGGCACGTTTCGCAACCTGTTCTCATTGCGGACACCTTTTCCAGCCTCGTTTGGAAAGTTTCATTGCCAGACGGGACTCCTGCAATCGTCAAGGGATTGAAACCTATAAAAGACATTGCTGATGAACTGCGCGGGGCCGACTATCTGGTATGGCGCAATGGGAGGGGAGCAGTCCGGTTGCTCGGTCGTGAGAACAATCTGATGTTGCTCGAATATGCCGGGGAGCGAATGCTCTCTCACATCGTTGCCGAGCACGGCGACTACCAGGCGACCGAAATTGCAGCGGAACTAATGGCGAAGCTGTATGCCGCATCTGAGGAACCCCTGCCTTCTGCCCTTCTCCCGATCCGGGATCGCTTTGCAGCTTTGTTTCAGCGGGCGCGCGATGATCAAAACGCAGGTTGTCAAACTGACTACGTCCACGCGGCGATTATAGCCGATCAAATGATGAGCAATGCCTCGGAACTGCGTGGGCTACATGGCGATCTGCATCATGAAAACATCATGTTCTCCAGTCGCGGCTGGCTGGTGATAGATCCCGTCGGTCTGGTCGGTGAAGTGGGCTTTGGCGCCGCCAATATGTTCTACGATCCGGCTGACAGAGACGACCTTTGTCTCGATCCTAGACGCATTGCACAGATGGCGGACGCATTCTCTCGTGCGCTGGACGTCGATCCGCGTCGCCTGCTCGACCAGGCGTACGCTTATGGGTGCCTTTCCGCAGCTTGGAACGCGGATGGAGAAGAGGAGCAACGCGATCTAGCTATCGCGGCCGCGATCAAGCAGGTGCGACAGACGTCATACTAG</t>
  </si>
  <si>
    <t xml:space="preserve">MFMPPVFPAHWHVSQPVLIADTFSSLVWKVSLPDGTPAIVKGLKPIKDIADELRGADYLVWRNGRGAVRLLGRENNLMLLEYAGERMLSHIVAEHGDYQATEIAAELMAKLYAASEEPLPSALLPIRDRFAALFQRARDDQNAGCQTDYVHAAIIADQMMSNASELRGLHGDLHHENIMFSSRGWLVIDPVGLVGEVGFGAANMFYDPADRDDLCLDPRRIAQMADAFSRALDVDPRRLLDQAYAYGCLSAAWNADGEEEQRDLAIAAAIKQVRQTSY</t>
  </si>
  <si>
    <t xml:space="preserve">MFMPPVFPAHWHVSQPVLIADTFSSLVWKVSLPDGTPAIVKGLKPIEDIADELRGADYLVWRNGRGAVRLLGRENNLMLLEYAGERMLSHIVAEHGDYQATEIAAELMAKLYAASEEPLPSALLPIRDRFAALFQRARDDQNAGCQTDYVHAAIIADQMMSNASELRGLHGDLHHENIMFSSRGWLVIDPVGLVGEVGFGAANMFYDPADRDDLCLDPRRIAQMADAFSRALDVDPRRLLDQAYAYGCLSAAWNADGEQEQRDLAIAAAIKQVRQTSY</t>
  </si>
  <si>
    <t xml:space="preserve">gnl|BL_ORD_ID|974|hsp_num:0</t>
  </si>
  <si>
    <t xml:space="preserve">fig|6666666.806680.peg.3959_1 # 1 # 1200 # 1 # ID=3959_1;partial=10;start_type=Edge;rbs_motif=None;rbs_spacer=None;gc_cont=0.637</t>
  </si>
  <si>
    <t xml:space="preserve">tet(A)</t>
  </si>
  <si>
    <t xml:space="preserve">tetracycline antibiotic</t>
  </si>
  <si>
    <t xml:space="preserve">GTGAAACCCAACAGACCCCTGATCGTAATTCTGAGCACTGTCGCGCTCGACGCTGTCGGCATCGGCCTGATTATGCCGGTGCTGCCGGGCCTCCTGCGCGATCTGGTTCACTCGAACGACGTCACCGCCCACTATGGCATTCTGCTGGCGCTGTATGCGTTGATGCAATTTGCCTGCGCACCTGTGCTGGGCGCGCTGTCGGATCGTTTCGGGCGGCGGCCGGTCTTGCTCGTCTCGCTGGCCGGCGCTGCTGTCGACTACGCCATCATGGCGACGGCGCCTTTCCTTTGGGTTCTCTATATCGGGCGGATCGTGGCCGGCATCACCGGGGCGACTGGGGCGGTAGCCGGCGCTTATATTGCCGATATCACTGATGGCGATGAGCGCGCGCGGCACTTCGGCTTCATGAGCGCCTGTTTCGGGTTCGGGATGGTCGCGGGACCTGTGCTCGGTGGGCTGATGGGCGGTTTCTCCCCCCACGCTCCGTTCTTCGCCGCGGCAGCCTTGAACGGCCTCAATTTCCTGACGGGCTGTTTCCTTTTGCCGGAGTCGCACAAAGGCGAACGCCGGCCGTTACGCCGGGAGGCTCTCAACCCGCTCGCTTCGTTCCGGTGGGCCCGGGGCATGACCGTCGTCGCCGCCCTGATGGCGGTCTTCTTCATCATGCAACTTGTCGGACAGGTGCCGGCCGCGCTTTGGGTCATTTTCGGCGAGGATCGCTTTCACTGGGACGCGACCACGATCGGCATTTCGCTTGCCGCATTTGGCATTCTGCATTCACTCGCCCAGGCAATGATCACCGGCCCTGTAGCCGCCCGGCTCGGCGAAAGGCGGGCACTCATGCTCGGAATGATTGCCGACGGCACAGGCTACATCCTGCTTGCCTTCGCGACACGGGGATGGATGGCGTTCCCGATCATGGTCCTGCTTGCTTCGGGTGGCATCGGAATGCCGGCGCTGCAAGCAATGTTGTCCAGGCAGGTGGATGAGGAACGTCAGGGGCAGCTGCAAGGCTCACTGGCGGCGCTCACCAGCCTGACCTCGATCGTCGGACCCCTCCTCTTCACGGCGATCTATGCGGCTTCTATAACAACGTGGAACGGGTGGGCATGGATTGCAGGCGCTGCCCTCTACTTGCTCTGCCTGCCGGCGCTGCGTCGCGGGCTTTGGAGCGGCGCAGGGCAACGAGCCGATCGCTGA</t>
  </si>
  <si>
    <t xml:space="preserve">MKPNRPLIVILSTVALDAVGIGLIMPVLPGLLRDLVHSNDVTAHYGILLALYALMQFACAPVLGALSDRFGRRPVLLVSLAGAAVDYAIMATAPFLWVLYIGRIVAGITGATGAVAGAYIADITDGDERARHFGFMSACFGFGMVAGPVLGGLMGGFSPHAPFFAAAALNGLNFLTGCFLLPESHKGERRPLRREALNPLASFRWARGMTVVAALMAVFFIMQLVGQVPAALWVIFGEDRFHWDATTIGISLAAFGILHSLAQAMITGPVAARLGERRALMLGMIADGTGYILLAFATRGWMAFPIMVLLASGGIGMPALQAMLSRQVDEERQGQLQGSLAALTSLTSIVGPLLFTAIYAASITTWNGWAWIAGAALYLLCLPALRRGLWSGAGQRADR</t>
  </si>
  <si>
    <t xml:space="preserve">MSTNLSVIKNPRVQSDQRRLVRRPDVKPNRPLIVILSTVALDAVGIGLIMPVLPGLLRDLVHSNDVTAHYGILLALYALMQFACAPVLGALSDRFGRRPVLLVSLAGAAVDYAIMATAPFLWVLYIGRIVAGITGATGAVAGAYIADITDGDERARHFGFMSACFGFGMVAGPVLGGLMGGFSPHAPFFAAAALNGLNFLTGCFLLPESHKGERRPLRREALNPLASFRWARGMTVVAALMAVFFIMQLVGQVPAALWVIFGEDRFHWDATTIGISLAAFGILHSLAQAMITGPVAARLGERRALMLGMIADGTGYILLAFATRGWMAFPIMVLLASGGIGMPALQAMLSRQVDEERQGQLQGSLAALTSLTSIVGPLLFTAIYAASITTWNGWAWIAGAALYLLCLPALRRGLWRNSSNSRCT</t>
  </si>
  <si>
    <t xml:space="preserve">gnl|BL_ORD_ID|1836|hsp_num:0</t>
  </si>
  <si>
    <t xml:space="preserve">fig|6666666.806680.peg.4010_1 # 1 # 1644 # 1 # ID=4010_1;partial=10;start_type=Edge;rbs_motif=None;rbs_spacer=None;gc_cont=0.533</t>
  </si>
  <si>
    <t xml:space="preserve">YojI</t>
  </si>
  <si>
    <t xml:space="preserve">ATGGAACTTCTTGTACTTGTCTGGCGGCAGTATCGCTGGCCATTTATCAGTGTGATGGCGCTAAGCCTCGCCAGTGCGGCATTAGGCATTGGCTTAATTGCTTTTATCAATCAGCGCCTTATCGAAACGGCGGATACCAGTCTGCTGGTGTTGCCGGAGTTTCTTGGATTATTACTGCTGTTGATGGCAGTCACTCTCGGATCGCAACTGGCGCTCACCACTTTGGGGCATCACTTCGTTTACCGACTGCGTAGTGAATTTATCAAGCGGATTCTGGATACCCACGTCGAGCGCATTGAACAACTCGGTAGCGCCTCGTTGCTGGCGGGATTAACCAGCGATGTGCGCAATATCACCATTGCTTTTGTGCGTCTTCCGGAACTGGTGCAGGGGATCATTCTCACTATCGGTTCCGCGGCGTATCTGTGGATGCTGTCGGGCAAAATGTTGCTGGTAACGGCTATCTGGATGGCGATCACCATCTGGGGTGGTTTTGTACTGGTGGCGCGGGTGTACAAACATATGGCGACCCTGCGTGAAACCGAAGACAAGCTGTACACGGATTTTCAAACCGTACTCGAAGGGCGCAAAGAGCTGACTCTGAACCGGGAACGCGCCGAGTATGTGTTTAACAACCTCTACATCCCCGATGCGCAAGAGTATCGCCATCATATTATTCGCGCAGACACCTTCCATCTTAGCGCCGTGAACTGGTCAAACATCATGATGCTGGGCGCTATCGGCCTGGTGTTCTGGATGGCGAACAGTCTCGGTTGGGCTGATACCAACGTTGCTGCGACCTATTCGTTGACGCTGTTATTCCTGCGTACGCCGCTGCTTTCGGCGGTTGGCGCATTGCCGACGCTGCTGACGGCGCAGGTGGCGTTTAACAAGCTGAACAAATTCGCGCTCGCGCCTTTCAAAGCTGAGTTTCCGCGCCCGCAGGCTTTTCCCAACTGGCAAACGCTGGAGCTGCGTAACGTGACGTTTAGCTATCAGGATAACGCGTTTTCCGTTGGGCCGATTAACCTCACCATTAAACGTGGCGAGCTGCTGTTTCTGATTGGTGGCAACGGTAGTGGAAAATCGACGCTGGCGATGTTGCTGACGGGCTTGTACCAGCCACAAAGCGGCGAAATCTTGCTGGATGGCAAACCTGTCAGTGGCGAACAACCGGAAGATTATCGCAAACTGTTTTCGGCAGTGTTTACCGATGTCTGGCTGTTTGATCAACTGCTGGGGCCGGAGGGTAAACCCGCTAACCCGCAACTGGTTGAGAAGTGGCTGGCGCAGCTGAAAATGGCTCATAAGCTTGAGTTAAGCAACGGGCGTATTGTTAACCTGAAGTTATCAAAAGGGCAGAAAAAACGCGTGGCGCTGTTGCTGGCGCTGGCAGAAGAACGCGATATTATCCTGCTGGATGAATGGGCGGCGGATCAGGATCCACACTTCCGTCGTGAGTTTTATCAGGTGTTGCTGCCGCTGATGCAGGAGATGGGTAAAACTATTTTCGCTATCAGTCATGATGATCATTACTTTATCCACGCCGACCGCCTGCTGGAAATGCGCAATGGGCAACTTAGCGAGCTGACGGGCGAAGAGCGCGATGCCGCTTCGCGTGATGCCGTTGCCCGGACGGCATAA</t>
  </si>
  <si>
    <t xml:space="preserve">MELLVLVWRQYRWPFISVMALSLASAALGIGLIAFINQRLIETADTSLLVLPEFLGLLLLLMAVTLGSQLALTTLGHHFVYRLRSEFIKRILDTHVERIEQLGSASLLAGLTSDVRNITIAFVRLPELVQGIILTIGSAAYLWMLSGKMLLVTAIWMAITIWGGFVLVARVYKHMATLRETEDKLYTDFQTVLEGRKELTLNRERAEYVFNNLYIPDAQEYRHHIIRADTFHLSAVNWSNIMMLGAIGLVFWMANSLGWADTNVAATYSLTLLFLRTPLLSAVGALPTLLTAQVAFNKLNKFALAPFKAEFPRPQAFPNWQTLELRNVTFSYQDNAFSVGPINLTIKRGELLFLIGGNGSGKSTLAMLLTGLYQPQSGEILLDGKPVSGEQPEDYRKLFSAVFTDVWLFDQLLGPEGKPANPQLVEKWLAQLKMAHKLELSNGRIVNLKLSKGQKKRVALLLALAEERDIILLDEWAADQDPHFRREFYQVLLPLMQEMGKTIFAISHDDHYFIHADRLLEMRNGQLSELTGEERDAASRDAVARTA</t>
  </si>
  <si>
    <t xml:space="preserve">MELLVLVWRQYRWPFISVMALSLASAALGIGLIAFINQRLIETADTSLLVLPEFLGLLLLLMAVTLGSQLALTTLGHHFVYRLRSEFIKRILDTHVERIEQLGSASLLAGLTSDVRNITIAFVRLPELVQGIILTIGSAAYLWMLSGKMLLVTAIWMAITIWGGFVLVARVYKHMATLRETEDKLYTDFQTVLEGRKELTLNRERAEYVFNNLYIPDAQEYRHHIIRADTFHLSAVNWSNIMMLGAIGLVFWMANSLGWADTNVAATYSLTLLFLRTPLLSAVGALPTLLTAQVAFNKLNKFALAPFKAEFPRPQAFPNWQTLELRNVTFAYQDNAFSVGPINLTIKRGELLFLIGGNGSGKSTLAMLLTGLYQPQSGEILLDGKPVSGEQPEDYRKLFSAVFTDVWLFDQLLGPEGKPANPQLVEKWLAQLKMAHKLELSNGRIVNLKLSKGQKKRVALLLALAEERDIILLDEWAADQDPHFRREFYQVLLPLMQEMGKTIFAISHDDHYFIHADRLLEMRNGQLSELTGEERDAASRDAVARTA</t>
  </si>
  <si>
    <t xml:space="preserve">gnl|BL_ORD_ID|2264|hsp_num:0</t>
  </si>
  <si>
    <t xml:space="preserve">fig|6666666.806680.peg.4146_1 # 1 # 723 # 1 # ID=4146_1;partial=10;start_type=Edge;rbs_motif=None;rbs_spacer=None;gc_cont=0.539</t>
  </si>
  <si>
    <t xml:space="preserve">baeR</t>
  </si>
  <si>
    <t xml:space="preserve">ATGACCGAGTTACCAATCGACGAAAACACACCGCGTATTTTGATCGTGGAAGATGAACCGAAGCTGGGGCAGTTGCTCATTGATTATCTGCGTGCTGCGAGCTATGCGCCGACGCTTATCAGCCACGGCGATCAGGTACTGCCGTATGTGCGCCAGACACCACCGGATCTGATCCTGTTAGATCTGATGCTCCCTGGCACCGATGGCCTGACGCTGTGCCGGGAAATTCGTCGTTTTTCTGACATTCCGATCGTGATGGTGACGGCAAAAATCGAAGAGATCGATCGCCTGCTGGGGCTGGAGATTGGCGCAGATGATTATATCTGTAAGCCGTACAGCCCACGGGAAGTGGTAGCGCGCGTCAAAACCATTTTGCGCCGTTGCAAACCGCAGCGCGAGTTGCAGCAACAGGATGCTGAAAGCCCGTTGATTATCGACGAAGGTCGTTTTCAGGCTTCATGGCGCGGTAAAATGCTTGACCTGACGCCTGCGGAATTTCGTCTGCTGAAAACGCTCTCTCATGAACCAGGAAAAGTGTTCTCCCGCGAGCATTTGCTCAATCATCTTTATGACGACTACCGCGTAGTAACCGACCGCACCATCGACAGCCACATTAAAAACCTGCGCCGCAAGCTGGAATCTCTCGACGCCGAACAGTCATTTATCCGCGCCGTTTACGGCGTTGGTTACCGCTGGGAAGCCGACGCCTGCCGCATCGTTTAG</t>
  </si>
  <si>
    <t xml:space="preserve">MTELPIDENTPRILIVEDEPKLGQLLIDYLRAASYAPTLISHGDQVLPYVRQTPPDLILLDLMLPGTDGLTLCREIRRFSDIPIVMVTAKIEEIDRLLGLEIGADDYICKPYSPREVVARVKTILRRCKPQRELQQQDAESPLIIDEGRFQASWRGKMLDLTPAEFRLLKTLSHEPGKVFSREHLLNHLYDDYRVVTDRTIDSHIKNLRRKLESLDAEQSFIRAVYGVGYRWEADACRIV</t>
  </si>
  <si>
    <t xml:space="preserve">MTELPIDENTPRILIVEDEPKLGQLLIDYLRAASYAPTLISHGDQVLPYVRQTPPDLILLDLMLPGTDGLTLCREIRRFSDIPIVMVTAKIEEIDRLLGLEIGADDYICKPYSPREVVARVKTILRRCKPQRELQQQDAESPLIIDEGRFQASWRGKMLDLTPAEFRLLKTLSHEPGKVFSREQLLNHLYDDYRVVTDRTIDSHIKNLRRKLESLDAEQSFIRAVYGVGYRWEADACRIV</t>
  </si>
  <si>
    <t xml:space="preserve">gnl|BL_ORD_ID|1261|hsp_num:0</t>
  </si>
  <si>
    <t xml:space="preserve">fig|6666666.806680.peg.4147_1 # 1 # 1404 # 1 # ID=4147_1;partial=10;start_type=Edge;rbs_motif=None;rbs_spacer=None;gc_cont=0.538</t>
  </si>
  <si>
    <t xml:space="preserve">baeS</t>
  </si>
  <si>
    <t xml:space="preserve">ATGAAGTTCTGGCGACCCGGTATTACCGGCAAACTGTTTCTGGCGATTTTCGCCACCTGCATTGTCTTGCTGATCAGTATGCACTGGGCGGTGCGTATCAGTTTTGAGCGTGGCTTTATTGATTACATCAAGCATGGTAATGAACAACGATTACAACTGTTAAGTGATGCGCTTGGCGAGCAGTATGCGCAGCATGGCAACTGGCGCTTCCTGCGCAACAATGATCGCTTTGTCTTTCAGATCCTGCGTTCATTTGAACACGATAATTCGGAAGATAAACCCGGCCCGGGTATGCCACCGCACGGCTGGCGTACCCAGTTCTGGGTGGTTGATCAAAACAACAAAGTGCTGGTTGGTCCGCGAGCGCCGATTCCACCTGACGGTACACGGCGACCCATTCTGGTCAACGGTGCGGAAGTTGGCGCGGTGATCGCCTCCCCCGTTGAGCGGTTAACGCGCAATACTGATATCAATTTCGATAAACAACAGCGGCAAACCAGCTGGCTGATCGTCGCCCTGGCAACGTTACTCGCGGCGCTCGCCACCTTTCTGCTGGCGCGCGGTTTGCTGGCACCGGTAAAACGACTTGTCGATGGCACGCACAAACTGGCGGCGGGCGATTTCACTACCCGCGTAACGCCCACCAGTGAAGATGAACTGGGCAAACTGGCGCAAGACTTCAACCAGCTTGCCAGCACGCTGGAGAAAAACCAGCAAATGCGGCGCGATTTTATGGCCGATATTTCACACGAACTGCGTACGCCATTAGCGGTGCTGCGCGGTGAACTGGAAGCCATTCAAGATGGCGTGCGCAAATTCACGCCGGAGACGGTGGCGTCTTTACAGGCGGAAGTCGGTACACTGACTAAACTGGTTGACGATCTTCATCAGTTGTCGATGTCTGATGAAGGCGCTCTCGCCTATCAAAAAGCACCGGTAGATTTGATCCCACTGCTGGAAGTGGCGGGCGGCGCATTTCGCGAACGATTTGCCAGCCGTGGCCTGAAACTGCAGTTTTCCCTGCCAGACAGTATTACCGTATTTGGCGATCGCGACCGTTTAATGCAGTTATTCAATAACTTACTCGAAAACAGCCTGCGCTACACTGATAGCGGCGGCAGCCTGAAAATCTCTGCCGAGCAGCACGACAAAACGGTGCGCCTGACCTTTGCCGACAGTGCGCCAGGTGTCAGTGACGAGCAGCTACAAAAATTATTTGAACGTTTTTATCGCACCGAAGGTTCCCGCAACCGCGCCAGCGGTGGTTCCGGGCTGGGGCTGGCGATTTGCCTGAACATTGTTGAAGCACATAATGGCCGCATTATTGCTGCCCATTCGCCTTTTGGCGGGGTAAGCATTACAGTAGAGTTACCGCTGGAACGGGATTTACAGAGAGAAGTATGA</t>
  </si>
  <si>
    <t xml:space="preserve">MKFWRPGITGKLFLAIFATCIVLLISMHWAVRISFERGFIDYIKHGNEQRLQLLSDALGEQYAQHGNWRFLRNNDRFVFQILRSFEHDNSEDKPGPGMPPHGWRTQFWVVDQNNKVLVGPRAPIPPDGTRRPILVNGAEVGAVIASPVERLTRNTDINFDKQQRQTSWLIVALATLLAALATFLLARGLLAPVKRLVDGTHKLAAGDFTTRVTPTSEDELGKLAQDFNQLASTLEKNQQMRRDFMADISHELRTPLAVLRGELEAIQDGVRKFTPETVASLQAEVGTLTKLVDDLHQLSMSDEGALAYQKAPVDLIPLLEVAGGAFRERFASRGLKLQFSLPDSITVFGDRDRLMQLFNNLLENSLRYTDSGGSLKISAEQHDKTVRLTFADSAPGVSDEQLQKLFERFYRTEGSRNRASGGSGLGLAICLNIVEAHNGRIIAAHSPFGGVSITVELPLERDLQREV</t>
  </si>
  <si>
    <t xml:space="preserve">MKFWRPGITGKLFLAIFATCIVLLISMHWAVRISFERGFIDYIKHGNEQRLQLLSDALGEQYAQHGNWRFLRNNDRFVFQILRSFEHDNSEDKPGPGMPPHGWRTQFWVVDQNNKVLVGPRAPIPPDGTRRPILVNGAEVGAVIASPVERLTRNTDINFDKQQRQTSWLIVALATLLAALATFLLARGLLAPVKRLVDGTHKLAAGDFTTRVTPTSEDELGKLAQDFNQLASTLEKNQQMRRDFMADISHELRTPLAVLRGELEAIQDGVRKFTPETVASLQAEVGTLTKLVDDLHQLSMSDEGALAYQKAPVDLIPLLEVAGGAFRERFASRGLKLQFSLPDSITVFGDRDRLMQLFNNLLENSLRYTDSGGSLQISAGQRDKTVRLTFADSAPGVSDDQLQKLFERFYRTEGSRNRASGGSGLGLAICLNIVEAHNGRIIAAHSPFGGVSITVELPLERDLQREV</t>
  </si>
  <si>
    <t xml:space="preserve">gnl|BL_ORD_ID|934|hsp_num:0</t>
  </si>
  <si>
    <t xml:space="preserve">fig|6666666.806680.peg.4149_1 # 1 # 3078 # 1 # ID=4149_1;partial=10;start_type=Edge;rbs_motif=None;rbs_spacer=None;gc_cont=0.563</t>
  </si>
  <si>
    <t xml:space="preserve">mdtC</t>
  </si>
  <si>
    <t xml:space="preserve">aminocoumarin antibiotic</t>
  </si>
  <si>
    <t xml:space="preserve">GTGAAGTTTTTTGCCCTCTTCATTTACCGCCCGGTGGCGACGATTTTACTGTCGGTTGCCATTACCCTGTGCGGCATACTGGGCTTCCGTATGCTGCCGGTCGCCCCGCTGCCGCAGGTCGATTTTCCGGTGATTATGGTCAGCGCCTCGCTGCCCGGTGCGTCACCAGAAACAATGGCGTCTTCCGTTGCCACGCCGCTGGAGCGCTCACTTGGGCGCATTGCCGGAGTCAGTGAAATGACCTCCAGCAGTTCGCTCGGCAGCACGCGTATTATTTTGCAGTTTGATTTTGACCGGGATATCAACGGCGCGGCGCGCGATGTGCAGGCGGCGATCAACGCTGCACAAAGTTTGCTGCCCAGCGGGATGCCCAGCCGTCCGACCTATCGCAAAGCTAACCCGTCGGATGCGCCAATTATGATCCTCACGCTGACATCCGATACTTATTCGCAGGGTGAACTGTACGATTTTGCCTCGACGCAGCTGGCTCCGACGATTTCGCAAATCGACGGTGTTGGTGATGTCGATGTCGGCGGCAGCTCACTGCCCGCCGTACGCGTCGGGCTGAATCCGCAGGCGCTGTTTAATCAGGGCGTCTCGCTGGACGACGTACGCACTGCCATCAGCAATGCCAACGTGCGTAAACCGCAGGGGGCGCTGGAAGATGGCACTCACCGCTGGCAGATCCAGACCAATGATGAGCTAAAAACCGCCGCCGAATATCAGCCGCTGATTATTCATTACAACAACGGCGGCGCGGTTCGTCTGGGCGATGTGGCGACAGTGACCGACTCTGTACAGGATGTACGTAACGCCGGGATGACCAATGCCAAACCGGCTATTTTGCTGATGATCCGCAAGCTGCCGGAAGCCAATATTATCCAGACGGTTGACAGCATCCGGGCAAAATTACCGGAGTTGCAGGAAACCATTCCGGCGGCGATTGATCTGCAAATTGCCCAGGATCGCTCCCCCACCATTCGCTCCTCGCTGGAAGAAGTCGAGCAAACGCTGATTATCTCGGTGGCGCTGGTGATTCTGGTGGTGTTTTTATTCCTGCGCTCGGGTCGCGCCACTATTATTCCCGCCGTTTCGATGCCGGTTTCGCTGATTGGTACGTTTGCGGCGATGTACCTGTGCGGATTCAGTCTCAATAACCTTTCGTTAATGGCGCTCACCATCGCTACTGGTTTCGTGGTGGATGACGCCATCGTGGTGCTGGAAAACATTGCCCGTCATCTGGAAGCGGGAATGAAACCGTTGCAAGCCGCACTGCAAGGTACTCGCGAAGTCGGTTTTACGGTGCTGTCGATGAGTCTGTCACTGGTGGCGGTGTTCCTGCCGCTGCTGTTGATGGGCGGATTGCCGGGCCGACTGTTACGCGAGTTTGCCGTGACGCTTTCTGTCGCCATTGGTATTTCGTTGCTGGTTTCTCTGACATTAACGCCAATGATGTGTGGCTGGATGCTGAAAGCCAGCAAGCCGCGCGAGCAAAAGCGACTGCGTGGTTTTGGTCGCATGTTGGTAGCCCTGCAACAAGGCTACGGCAAGTCACTGAACTGGGTGCTCAATCATACCCGTCTGGTGGGCGTGGTGCTGCTTGGCACCATTGCGCTGAATATCTGGCTGTATATCTCGATCCCGAAAACCTTCTTCCCGGAGCAGGACACTGGCGTGCTGATGGGCGGGATTCAGGCGGATCAGAGTATTTCGTTTCAGGCGATGCGCGGTAAGTTGCAGGATTTCATGAAAATTATCCGTGACGATCCGGCAGTGGATAATGTCACCGGCTTTACAGGCGGTTCGCGAGTGAACAGCGGGATGATGTTTATCACCCTCAAGCCACGCGACGAACGCAGCGAAACGGCGCAGCAAATTATCGACCGTCTGCGCGTAAAACTGGCGAAAGAACCGGGGGCGAATCTGTTCCTGATGGCGGTACAGGATATTCGCGTTGGTGGGCGTCAGTCGAACGCCAGCTACCAGTACACGTTGTTATCCGACGACCTGGCGGCACTGCGCGAATGGGAGCCGAAAATCCGCAAAAAACTGGCGACGTTGCCGGAACTGGCGGACGTGAACTCCGATCAGCAGGATAACGGCGCGGAGATGAATCTGGTTTACGACCGCGACACCATGGCACGGCTGGGAATCGACGTACAAGCCGCCAACAGTCTGTTAAATAACGCCTTCGGTCAGCGGCAAATCTCGACCATTTACCAGCCGATGAACCAGTATAAAGTGGTGATGGAAGTGGATCCGCGCTATACCCAGGACATCAGTGCGCTGGAAAAAATGTTCGTTATCAATAACGAAGGCAAAGCGATCCCGCTGTCGTATTTCGCTAAATGGCAACCGGCGAATGCCCCACTATCGGTGAATCATCAGGGATTATCGGCGGCCTCGACCATTTCGTTCAACCTGCCGACCGGAAAATCGCTCTCGGACGCCAGTGCGGCGATCGATCGCGCAATGACCCAGCTTGGTGTGCCTTCGACGGTGCGCGGCAGTTTTGCCGGAACAGCGCAGGTGTTCCAGGAGACGATGAACTCACAGGTGATCCTGATTATCGCCGCCATCGCCACGGTGTATATCGTGCTGGGTATCCTTTACGAGAGTTATGTGCACCCGCTGACGATTCTCTCCACCCTGCCCTCGGCGGGTGTTGGAGCGCTGCTGGCGCTGGAGCTGTTCAATGCCCCGTTCAGCCTAATCGCCCTGATAGGGATCATGCTATTAATCGGCATCGTGAAGAAAAACGCCATTATGATGGTCGATTTTGCGCTTGAAGCCCAACGGCACGGTAACCTGACGCCGCAGGAAGCTATTTTCCAGGCCTGTCTGCTGCGTTTTCGCCCGATTATGATGACTACCCTGGCGGCGCTGTTTGGCGCGCTGCCGCTGGTGTTGTCGGGCGGCGACGGCTCGGAGCTGCGGCAACCCCTGGGGATCACCATTGTCGGCGGACTGGTAATGAGCCAGCTCCTTACGCTGTATACCACGCCGGTGGTGTATCTCTTTTTCGACCGTCTGCGGCTGCGTTTTTCGCGTAAACCTAAACAAACGGTAACCGAGTAA</t>
  </si>
  <si>
    <t xml:space="preserve">MKFFALFIYRPVATILLSVAITLCGILGFRMLPVAPLPQVDFPVIMVSASLPGASPETMASSVATPLERSLGRIAGVSEMTSSSSLGSTRIILQFDFDRDINGAARDVQAAINAAQSLLPSGMPSRPTYRKANPSDAPIMILTLTSDTYSQGELYDFASTQLAPTISQIDGVGDVDVGGSSLPAVRVGLNPQALFNQGVSLDDVRTAISNANVRKPQGALEDGTHRWQIQTNDELKTAAEYQPLIIHYNNGGAVRLGDVATVTDSVQDVRNAGMTNAKPAILLMIRKLPEANIIQTVDSIRAKLPELQETIPAAIDLQIAQDRSPTIRSSLEEVEQTLIISVALVILVVFLFLRSGRATIIPAVSMPVSLIGTFAAMYLCGFSLNNLSLMALTIATGFVVDDAIVVLENIARHLEAGMKPLQAALQGTREVGFTVLSMSLSLVAVFLPLLLMGGLPGRLLREFAVTLSVAIGISLLVSLTLTPMMCGWMLKASKPREQKRLRGFGRMLVALQQGYGKSLNWVLNHTRLVGVVLLGTIALNIWLYISIPKTFFPEQDTGVLMGGIQADQSISFQAMRGKLQDFMKIIRDDPAVDNVTGFTGGSRVNSGMMFITLKPRDERSETAQQIIDRLRVKLAKEPGANLFLMAVQDIRVGGRQSNASYQYTLLSDDLAALREWEPKIRKKLATLPELADVNSDQQDNGAEMNLVYDRDTMARLGIDVQAANSLLNNAFGQRQISTIYQPMNQYKVVMEVDPRYTQDISALEKMFVINNEGKAIPLSYFAKWQPANAPLSVNHQGLSAASTISFNLPTGKSLSDASAAIDRAMTQLGVPSTVRGSFAGTAQVFQETMNSQVILIIAAIATVYIVLGILYESYVHPLTILSTLPSAGVGALLALELFNAPFSLIALIGIMLLIGIVKKNAIMMVDFALEAQRHGNLTPQEAIFQACLLRFRPIMMTTLAALFGALPLVLSGGDGSELRQPLGITIVGGLVMSQLLTLYTTPVVYLFFDRLRLRFSRKPKQTVTE</t>
  </si>
  <si>
    <t xml:space="preserve">MKFFALFIYRPVATILLSVAITLCGILGFRMLPVAPLPQVDFPVIIVSASLPGASPETMASSVATPLERSLGRIAGVSEMTSSSSLGSTRIILQFDFDRDINGAARDVQAAINAAQSLLPSGMPSRPTYRKANPSDAPIMILTLTSDTYSQGELYDFASTQLAPTISQIDGVGDVDVGGSSLPAVRVGLNPQALFNQGVSLDDVRTAVSNANVRKPQGALEDGTHRWQIQTNDELKTAAEYQPLIIHYNNGGAVRLGDVATVTDSVQDVRNAGMTNAKPAILLMIRKLPEANIIQTVDSIRAKLPELQETIPAAIDLQIAQDRSPTIRASLEEVEQTLIISVALVILVVFLFLRSGRATIIPAVSVPVSLIGTFAAMYLCGFSLNNLSLMALTIATGFVVDDAIVVLENIARHLEAGMKPLQAALQGTREVGFTVLSMSLSLVAVFLPLLLMGGLPGRLLREFAVTLSVAIGISLLVSLTLTPMMCGWMLKASKPREQKRLRGFGRMLVALQQGYGKSLKWVLNHTRLVGVVLLGTIALNIWLYISIPKTFFPEQDTGVLMGGIQADQSISFQAMRGKLQDFMKIIRDDPAVDNVTGFTGGSRVNSGMMFITLKPRDERSETAQQIIDRLRVKLAKEPGANLFLMAVQDIRVGGRQSNASYQYTLLSDDLAALREWEPKIRKKLATLPELADVNSDQQDNGAEMNLVYDRDTMARLGIDVQAANSLLNNAFGQRQISTIYQPMNQYKVVMEVDPRYTQDISALEKMFVINNEGKAIPLSYFAKWQPANAPLSVNHQGLSAASTISFNLPTGKSLSDASAAIDRAMTQLGVPSTVRGSFAGTAQVFQETMNSQVILIIAAIATVYIVLGILYESYVHPLTILSTLPSAGVGALLALELFNAPFSLIALIGIMLLIGIVKKNAIMMVDFALEAQRHGNLTPQEAIFQACLLRFRPIMMTTLAALFGALPLVLSGGDGSELRQPLGITIVGGLVMSQLLTLYTTPVVYLFFDRLRLRFSRKPKQTVTE</t>
  </si>
  <si>
    <t xml:space="preserve">gnl|BL_ORD_ID|1242|hsp_num:0</t>
  </si>
  <si>
    <t xml:space="preserve">fig|6666666.806680.peg.4150_1 # 1 # 3123 # 1 # ID=4150_1;partial=10;start_type=Edge;rbs_motif=None;rbs_spacer=None;gc_cont=0.565</t>
  </si>
  <si>
    <t xml:space="preserve">mdtB</t>
  </si>
  <si>
    <t xml:space="preserve">ATGCAGGTGTTACCCCCGAGCAGCACAGGCGGCCCGTCGCGCCTTTTTATTATGCGTCCTGTCGCCACCACGCTGCTGATGGTGGCGATCTTACTCGCCGGGATTATCGGTTATCGCGCCCTGCCCGTTTCGGCGCTGCCGGAAGTGGACTATCCGACCATTCAGGTGGTCACGCTCTACCCAGGTGCCAGCCCGGATGTCATGACCTCTGCCGTTACCGCGCCGCTAGAACGCCAGTTCGGGCAGATGTCTGGCCTGAAACAGATGTCGTCGCAAAGTTCCGGCGGTGCGTCAGTTATCACTTTGCAGTTCCAGCTAACATTACCGCTCGATGTCGCCGAGCAGGAAGTGCAGGCCGCGATTAACGCTGCGACCAACTTGTTGCCGAGCGATCTGCCTAACCCGCCGGTTTACAGCAAAGTGAACCCGGCAGATCCGCCGATCATGACGCTCGCCGTCACCTCAACCGCCATGCCGATGACGCAAGTGGAAGATATGGTGGAAACCCGCGTCGCGCAGAAAATCTCGCAGATTTCCGGTGTCGGACTGGTGACGCTTTCCGGCGGTCAGCGTCCGGCTGTTCGCGTCAAACTTAACGCTCAGGCGATTGCCGCCCTCGGCCTGACCAGCGAAACCGTGCGCACCGCCATTACCGGCGCTAACGTTAACTCGGCAAAAGGTAGCCTCGACGGCCCTTCCCGTGCGGTTACGCTTTCCGCTAACGACCAGATGCAATCCGCCGAAGAGTATCGCCAGCTAATCATCGCCTACCAGAACGGCGCGCCAATTCGTCTGGGCGATGTCGCAACTGTAGAGCAAGGTGCAGAAAACAGCTGGCTCGGCGCGTGGGCGAACAAAGAACAGGCCATTGTGATGAATGTTCAGCGCCAGCCCGGTGCTAACATTATCTCCACCGCCGACAGCATTCGGCAGATGCTGCCACAGCTCACTGAGAGTCTGCCGAAATCGGTGAAGGTGACAGTGCTTTCCGATCGCACCACCAATATCCGCGCATCCGTCGATGATACTCAGTTTGAATTGATGATGGCTATCGCGCTGGTAGTCATGATTATCTACCTGTTTTTGCGCAATATTCCGGCGACCATCATTCCCGGTGTTGCTGTACCGCTGTCGTTAATCGGCACTTTCGCGGTTATGGTGTTTCTCGATTTTTCAATCAATAACCTGACACTGATGGCGTTAACTATCGCCACCGGATTCGTGGTCGATGACGCCATCGTGGTGATCGAAAACATTTCCCGCTATATCGAAAAAGGCGAAAAACCGTTGGCGGCGGCGCTCAAGGGCGCAGGTGAAATCGGCTTTACCATTATCTCGCTGACCTTCTCACTGATTGCGGTGTTGATCCCACTGCTGTTTATGGGCGATATCGTCGGGCGACTGTTCCGCGAATTTGCTATTACCCTGGCGGTAGCGATTTTGATCTCAGCGGTGGTGTCGCTGACCCTGACACCGATGATGTGCGCGCGGATGCTCAGCCAGGAGTCGTTGCGTAAACAGAACCGCTTCTCCCGTGCCTCGGAAAAAATGTTCGACAGGATAATCGCCGCCTATGGTCGTGGACTGGCGAAAGTGCTGAATCATCCGTGGCTGACCTTAAGCGTGGCACTCAGCACGCTGCTGCTTAGCGTGCTGCTGTGGGTGTTCATTCCGAAAGGTTTCTTCCCGGTACAGGACAATGGCATTATTCAGGGCACTTTGCAGGCACCGCAATCCAGCTCCTTTGCCAATATGGCCCAGCGACAACGCCAGGTCGCGGACGTGATTTTGCAGGATCCGGCAGTGCAAAGCCTGACCTCATTTGTTGGCGTTGATGGCACTAACCCGTCGCTGAACAGTGCACGTTTACAAATCAACCTCAAACCGTTGGATGAACGTGATGATCGGGTGCAAAAAGTCATCGCCCGTCTGCAAACGGCGGTAGATAAAGTGCCGGGCGTCGATCTCTTCCTGCAACCAACGCAGGATCTGACTATTGATACTCAGGTCAGCCGCACCCAGTACCAGTTTACCTTGCAGGCCACGTCACTGGATGCGCTCAGTACCTGGGTGCCACAGTTGATGGAAAAACTCCAGCAACTGCCACAGCTTTCTGATGTCTCCAGCGACTGGCAGGACAAAGGGCTGGTGGCGTATGTCAATGTTGATCGCGACAGCGCCAGCCGTCTGGGGATCAGCATGGCGGATGTCGATAACGCCCTGTACAACGCGTTTGGTCAGCGGCTGATTTCCACTATTTATACTCAGGCCAACCAGTATCGCGTGGTGCTGGAGCACAACACCGAAAATACCCCAGGCCTCGCGGCGCTGGATACCATTCGCCTGACCAGCAGCGACGGCGGCGTGGTGCCGCTAAGCTCAATTGCCAAAATTGAGCAGCGTTTTGCGCCGCTCTCCATCAACCATCTGGATCAGTTCCCGGTAACGACCATCTCCTTTAACGTGCCGGATAACTATTCGCTGGGCGATGCGGTGCAGGCGATTATGGACACCGAAAAGACGCTGAATCTGCCGGTGGATATCACCACGCAGTTCCAGGGCAGCACCCTCGCCTTCCAGTCGGCGCTGGGCAGCACTGTCTGGCTGATTGTCGCGGCGGTGGTGGCGATGTATATCGTGCTCGGCATTCTGTACGAGAGCTTTATTCACCCGATCACCATTCTCTCGACGCTACCCACCGCAGGGGTTGGCGCACTGCTGGCGTTGCTGATTGCTGGTAGCGAACTGGATGTGATTGCGATTATCGGCATTATTTTGCTGATCGGTATCGTGAAGAAGAACGCCATCATGATGATCGACTTCGCGCTGGCTGCCGAGCGCGAGCAAGGCATGTCGCCGCGCGAGGCAATCTACCAGGCTTGTCTGTTGCGTTTTCGTCCGATCCTGATGACCACTCTGGCGGCTCTGCTTGGCGCGCTGCCGCTGATGTTGAGTACCGGGGTCGGCGCGGAACTGCGTCGTCCGTTAGGTATCGGCATGGTCGGCGGTCTGATTGTCAGCCAGGTGCTGACGCTGTTTACCACGCCGGTGATTTATTTGCTGTTCGACCGCCTGGCATTGTGGACCAAAAGCCGCTTTGCCCGTCATGAAGAGGAGGCGTAA</t>
  </si>
  <si>
    <t xml:space="preserve">MQVLPPSSTGGPSRLFIMRPVATTLLMVAILLAGIIGYRALPVSALPEVDYPTIQVVTLYPGASPDVMTSAVTAPLERQFGQMSGLKQMSSQSSGGASVITLQFQLTLPLDVAEQEVQAAINAATNLLPSDLPNPPVYSKVNPADPPIMTLAVTSTAMPMTQVEDMVETRVAQKISQISGVGLVTLSGGQRPAVRVKLNAQAIAALGLTSETVRTAITGANVNSAKGSLDGPSRAVTLSANDQMQSAEEYRQLIIAYQNGAPIRLGDVATVEQGAENSWLGAWANKEQAIVMNVQRQPGANIISTADSIRQMLPQLTESLPKSVKVTVLSDRTTNIRASVDDTQFELMMAIALVVMIIYLFLRNIPATIIPGVAVPLSLIGTFAVMVFLDFSINNLTLMALTIATGFVVDDAIVVIENISRYIEKGEKPLAAALKGAGEIGFTIISLTFSLIAVLIPLLFMGDIVGRLFREFAITLAVAILISAVVSLTLTPMMCARMLSQESLRKQNRFSRASEKMFDRIIAAYGRGLAKVLNHPWLTLSVALSTLLLSVLLWVFIPKGFFPVQDNGIIQGTLQAPQSSSFANMAQRQRQVADVILQDPAVQSLTSFVGVDGTNPSLNSARLQINLKPLDERDDRVQKVIARLQTAVDKVPGVDLFLQPTQDLTIDTQVSRTQYQFTLQATSLDALSTWVPQLMEKLQQLPQLSDVSSDWQDKGLVAYVNVDRDSASRLGISMADVDNALYNAFGQRLISTIYTQANQYRVVLEHNTENTPGLAALDTIRLTSSDGGVVPLSSIAKIEQRFAPLSINHLDQFPVTTISFNVPDNYSLGDAVQAIMDTEKTLNLPVDITTQFQGSTLAFQSALGSTVWLIVAAVVAMYIVLGILYESFIHPITILSTLPTAGVGALLALLIAGSELDVIAIIGIILLIGIVKKNAIMMIDFALAAEREQGMSPREAIYQACLLRFRPILMTTLAALLGALPLMLSTGVGAELRRPLGIGMVGGLIVSQVLTLFTTPVIYLLFDRLALWTKSRFARHEEEA</t>
  </si>
  <si>
    <t xml:space="preserve">gnl|BL_ORD_ID|777|hsp_num:0</t>
  </si>
  <si>
    <t xml:space="preserve">fig|6666666.806680.peg.4151_1 # 1 # 1368 # 1 # ID=4151_1;partial=10;start_type=Edge;rbs_motif=None;rbs_spacer=None;gc_cont=0.542</t>
  </si>
  <si>
    <t xml:space="preserve">mdtA</t>
  </si>
  <si>
    <t xml:space="preserve">ATGTGCCCGCCATTCAGACGATTCCCGATAGTGTTTCATAATTCCTCCATTTTTCTCCCTTATTGGCTGGCTACACTAGTATCATTCCGCGAAACGTTTCAGGAAGAGAAACTCTTAACGATGAAAGGCAGTTATAAATCCCGTTGGGTAATCGTAATCGTGGTGGTTATCGCCGCCATCGCCGCATTCTGGTTCTGGCAAGGCCGCAATGACTCCCAGAGTGCAGCCCCAGGGGCGACGAAACAAGCGCAGCAATCGCCAGCGGGTGGTCGCCGTGGTATGCGTTCCGGCCCATTAGCCCCGGTTCAGGCGGCGACCGCCGTAGAACAGGCAGTTCCGCGTTACCTCACCGGGCTTGGCACCATTACCGCCGCTAATACTGTTACGGTGCGCAGCCGCGTGGACGGTCAACTGATGGCGTTACATTTCCAGGAAGGCCAGCAGGTCAAAGCAGGCGATTTACTGGCAGAAATTGACCCCAGCCAGTTCAAAGTTGCATTAGCACAAGCCCAGGGCCAACTGGCAAAAGATAAAGCCACGCTTGCTAACGCCCGCCGTGATCTGGCGCGTTATCAGCAACTGGCAAAAACCAATCTCGTCTCCCGTCAGGAGCTGGATGCCCAACAGGCGCTGGTCAGTGAAACCGAAGGCACCATTAAGGCTGATGAAGCAAGCGTCGCCAGCGCGCAGCTGCAACTCGACTGGAGCCGCATCACCGCACCAGTCGATGGTCGCGTTGGTCTCAAGCAGGTTGATGTTGGTAACCAAATCTCCAGTGGTGATACCACCGGAATTGTGGTGATCACCCAGACGCATCCTATCGATTTAGTCTTTACCCTGCCGGAAAGCGATATCGCTACTGTAGTGCAGGCGCAAAAAGCCGGAAAACCGCTGGTGGTAGAAGCCTGGGATCGCACCAATTCGAAGAAATTAAGTGAAGGCACGCTGTTAAGCCTCGATAACCAAATCGATGCCACAACCGGTACGATTAAAGTGAAAGCACGCTTTAATAATCAGGATGATGCGCTGTTTCCCAATCAGTTTGTTAACGCGCGCATGTTAGTCGACACCGAACAAAACGCCGTAGTGATCCCAACAGCCGCCCTGCAAATGGGCAATGAAGGCCATTTTGTCTGGGTGCTGAATAGCGAAAACAAGGTCAGCAAACATCTGGTGACGCCGGGCATTCAGGACAGTCAGAAAGTGGTGATCCGTGCAGGTATTTCTGCGGGCGATCGCGTGGTGACAGACGGCATTGATCGCCTGACCGAAGGGGCGAAAGTGGAAGTGGTGGAAGCCCAGAGCGCCACCACTCCGGAAGAGAAAGCCACCAGCCGCGAATACGCGAAAAAAGGAGCACGCTCCTGA</t>
  </si>
  <si>
    <t xml:space="preserve">MCPPFRRFPIVFHNSSIFLPYWLATLVSFRETFQEEKLLTMKGSYKSRWVIVIVVVIAAIAAFWFWQGRNDSQSAAPGATKQAQQSPAGGRRGMRSGPLAPVQAATAVEQAVPRYLTGLGTITAANTVTVRSRVDGQLMALHFQEGQQVKAGDLLAEIDPSQFKVALAQAQGQLAKDKATLANARRDLARYQQLAKTNLVSRQELDAQQALVSETEGTIKADEASVASAQLQLDWSRITAPVDGRVGLKQVDVGNQISSGDTTGIVVITQTHPIDLVFTLPESDIATVVQAQKAGKPLVVEAWDRTNSKKLSEGTLLSLDNQIDATTGTIKVKARFNNQDDALFPNQFVNARMLVDTEQNAVVIPTAALQMGNEGHFVWVLNSENKVSKHLVTPGIQDSQKVVIRAGISAGDRVVTDGIDRLTEGAKVEVVEAQSATTPEEKATSREYAKKGARS</t>
  </si>
  <si>
    <t xml:space="preserve">MKGSYKSRWVIVIVVVIAAIAAFWFWQGRNDSRSAAPGATKQAQQSPAGGRRGMRSGPLAPVQAATAVEQAVPRYLTGLGTITAANTVTVRSRVDGQLIALHFQEGQQVKAGDLLAEIDPSQFKVALAQAQGQLAKDKATLANARRDLARYQQLAKTNLVSRQELDAQQALVSETEGTIKADEASVASAQLQLDWSRITAPVDGRVGLKQVDVGNQISSGDTTGIVVITQTHPIDLVFTLPESDIATVVQAQKAGKPLVVEAWDRTNSKKLSEGTLLSLDNQIDATTGTIKVKARFNNQDDALFPNQFVNARMLVDTEQNAVVIPTAALQMGNEGHFVWVLNSENKVSKHLVTPGIQDSQKVVIRAGISAGDRVVTDGIDRLTEGAKVEVVEAQSATTPEEKATSREYAKKGARS</t>
  </si>
  <si>
    <t xml:space="preserve">gnl|BL_ORD_ID|361|hsp_num:0</t>
  </si>
  <si>
    <t xml:space="preserve">fig|6666666.806680.peg.4245_1 # 1 # 795 # 1 # ID=4245_1;partial=10;start_type=Edge;rbs_motif=None;rbs_spacer=None;gc_cont=0.596</t>
  </si>
  <si>
    <t xml:space="preserve">APH(3')-IIa</t>
  </si>
  <si>
    <t xml:space="preserve">APH(3')</t>
  </si>
  <si>
    <t xml:space="preserve">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</t>
  </si>
  <si>
    <t xml:space="preserve">MIEQDGLHAGSPAAWVERLFGYDWAQQTIGCSDAAVFRLSAQGRPVLFVKTDLSGALNELQDEAARLSWLATTGVPCAAVLDVVTEAGRDWLLLGEVPGQDLLSSHLAPAEKVSIMADAMRRLHTLDPATCPFDHQAKHRIERARTRMEAGLVDQDDLDEEHQGLAPAELFARLKARMPDGEDLVVTHGDACLPNIMVENGRFSGFIDCGRLGVADRYQDIALATRDIAEELGGEWADRFLVLYGIAAPDSQRIAFYRLLDEFF</t>
  </si>
  <si>
    <t xml:space="preserve">gnl|BL_ORD_ID|1959|hsp_num:0</t>
  </si>
  <si>
    <t xml:space="preserve">fig|6666666.806680.peg.4273_1 # 1 # 969 # 1 # ID=4273_1;partial=10;start_type=Edge;rbs_motif=None;rbs_spacer=None;gc_cont=0.501</t>
  </si>
  <si>
    <t xml:space="preserve">PmrF</t>
  </si>
  <si>
    <t xml:space="preserve">ATGTTTGAAATCCACCCTGTTAAGAAAGTCTCGGTGGTTATTCCCGTTTATAACGAGCAGGAAAGCTTACCGGAATTAATCAGCCGCACCACCGCAGCCTGTGAATCACTGGGGAAAGAGTATGAGATCCTGCTGATTGATGACGGCAGTAGCGATAATTCCGCGCATATGCTGGTCGAAGCCTCACAAGCGGAGAACAGCCATATTGTGTCTATTTTGCTTAACCGCAATTACGGGCAACATTCAGCGATTATGGCGGGATTCAGTCACGTTACTGGCGACTTAATTATTACCCTTGATGCTGATCTCCAGAATCCGCCAGAAGAAATCCCCCGCCTGGTGGCAAAAGCCGATGAAGGTTACGACGTGGTAGGGACTGTACGCCAGAACCGCCAGGACAGCTGGTTTCGTAAAACCGCTTCGAAGATGATTAACCGGCTTATTCAGCGCACCACTGGCAAAGCGATGGGTGACTACGGTTGTATGCTGCGCGCCTATCGCCGTCATATTGCCGATGCGATGTTGCACTGCCATGAACGCAGCACCTTTATCCCGATTCTGGCGAATATCTTCGCCCGCCGTGCCATTGAAATTCCAGTACATCATGCCGAGCGTGAGTTTGGTGAATCCAAATACAGTTTTATGCGCCTGATTAATTTGATGTACGACCTGGTGACCTGCCTTACCACAACGCCGCTACGTATGCTGAGTCTGCTCGGCAGCATTATTGCGATTGGAGGTTTTAGCATTGCGGTGCTGCTGGTGATTTTACGCCTGACCTTCGGACCACAATGGGCGGCAGAAGGCGTCTTTATGCTATTTGCCGTGCTGTTTACTTTTATTGGCGCTCAGTTTATCGGCATGGGATTACTCGGTGAATATATCGGCAGGATCTACACCGATGTCCGCGCCCGCCCCCGCTATTTTGTTCAGCAAGTTATCCGTCCATCCAGCAAGGAAAATGAATAA</t>
  </si>
  <si>
    <t xml:space="preserve">MFEIHPVKKVSVVIPVYNEQESLPELISRTTAACESLGKEYEILLIDDGSSDNSAHMLVEASQAENSHIVSILLNRNYGQHSAIMAGFSHVTGDLIITLDADLQNPPEEIPRLVAKADEGYDVVGTVRQNRQDSWFRKTASKMINRLIQRTTGKAMGDYGCMLRAYRRHIADAMLHCHERSTFIPILANIFARRAIEIPVHHAEREFGESKYSFMRLINLMYDLVTCLTTTPLRMLSLLGSIIAIGGFSIAVLLVILRLTFGPQWAAEGVFMLFAVLFTFIGAQFIGMGLLGEYIGRIYTDVRARPRYFVQQVIRPSSKENE</t>
  </si>
  <si>
    <t xml:space="preserve">MFEIHPVKKVSVVIPVYNEQESLPELIRRTTTACESLGKEYEILLIDDGSSDNSAHMLVEASQAENSHIVSILLNRNYGQHSAIMAGFSHVTGDLIITLDADLQNPPEEIPRLVAKADEGYDVVGTVRQNRQDSWFRKTASKMINRLIQRTTGKAMGDYGCMLRAYRRHIVDAMLHCHERSTFIPILANIFARRAIEIPVHHAEREFGESKYSFMRLINLMYDLVTCLTTTPLRMLSLLGSIIAIGGFSIAVLLVILRLTFGPQWAAEGVFMLFAVLFTFIGAQFIGMGLLGEYIGRIYTDVRARPRYFVQQVIRPSSKENE</t>
  </si>
  <si>
    <t xml:space="preserve">gnl|BL_ORD_ID|1978|hsp_num:0</t>
  </si>
  <si>
    <t xml:space="preserve">fig|6666666.806680.peg.4376_1 # 1 # 1539 # 1 # ID=4376_1;partial=10;start_type=Edge;rbs_motif=None;rbs_spacer=None;gc_cont=0.417</t>
  </si>
  <si>
    <t xml:space="preserve">emrY</t>
  </si>
  <si>
    <t xml:space="preserve">ATGGCAATCACTAAATCAACTCCGGCACCATTAACCGGTGGGACGTTATGGTGCGTCACTATTGCATTGTCATTAGCGACATTTATGCAAATGTTGGATTCCACTATTTCTAACGTCGCAATACCGACAATATCTGGCTTTCTGGGAGCATCAACAGACGAAGGCACCTGGGTTATCACCTCGTTTGGTGTAGCAAATGCCATTGCGATCCCTGTTACTGGCAGGTTGGCACAAAGAATAGGCGAATTAAGATTATTTTTACTTTCAGTAACCTTTTTTTCGCTGTCTTCATTAATGTGTAGCCTATCGACCAATCTTGATGTGCTGATATTTTTTAGAGTCGTTCAGGGGTTAATGGCGGGGCCGTTAATTCCACTGTCACAGAGTTTATTATTAAGGAATTATCCGCCAGAAAAAAGAACATTTGCTCTGGCATTATGGTCAATGACCGTGATTATCGCTCCGATATGTGGGCCGATATTGGGCGGTTATATTTGTGATAACTTTAGCTGGGGTTGGATATTTTTAATCAATGTCCCTATGGGGATTATCGTCCTGACATTATGCTTAACCTTACTTAAAGGAAGAGAAACTGAGACTTCACCGGTCAAAATGAATCTACCAGGACTGACCCTGTTAGTGCTCGGTGTTGGTGGCTTGCAAATTATGCTTGATAAAGGGCGCGATCTGGATTGGTTCAACTCGAGTACAATAATAATATTAACAGTAGTATCAGTTATTTCTCTGATCTCTTTAGTCATTTGGGAGTCGACCTCAGAGAACCCGATTCTTGATCTCAGTTTGTTTAAGTCCCGTAACTTCACCATTGGTATTGTGAGTATCACATGCGCGTATTTATTTTACTCTGGAGCGATCGTCCTTATGCCGCAGTTACTCCAGGAAACGATGGGGTATAATGCGATATGGGCCGGACTTGCTTATGCGCCCATCGGCATCATGCCACTATTAATTTCACCTTTGATAGGACGTTATGGCAACAAAATAGACATGCGGTTGTTAGTGACATTTAGTTTTTTGATGTATGCGGTTTGCTATTACTGGCGTTCTGTGACATTTATGCCAACGATTGATTTTACAGGCATCATTTTGCCGCAGTTTTTTCAGGGATTCGCCGTTGCCTGTTTCTTTTTACCCTTAACAACGATTTCGTTTTCAGGCTTGCCAGATAATAAATTTGCCAATGCCTCGAGTATGAGTAATTTTTTTCGTACCTTGTCAGGATCAGTTGGTACGTCGTTGACAATGACGCTGTGGGGACGACGCGAATCGTTACACCATAGTCAGTTGACAGCAACCATCGATCAATTTAACCCCGTGTTTAATTCATCGTCACAAATTATGGATAAATACTATGGTTCGCTTTCAGGAGTTCTTAATGAAATTAATAATGAAATAACCCAGCAGTCACTTTCTATTTCTGCAAATGAGATTTTCCGTATGGCGGCTATTGCTTTTATCTTACTTACGGTTTTGGTTTGGTTTGCGAAACCGCCGTTTACAGCGAAAGGCATTGGGTGA</t>
  </si>
  <si>
    <t xml:space="preserve">MAITKSTPAPLTGGTLWCVTIALSLATFMQMLDSTISNVAIPTISGFLGASTDEGTWVITSFGVANAIAIPVTGRLAQRIGELRLFLLSVTFFSLSSLMCSLSTNLDVLIFFRVVQGLMAGPLIPLSQSLLLRNYPPEKRTFALALWSMTVIIAPICGPILGGYICDNFSWGWIFLINVPMGIIVLTLCLTLLKGRETETSPVKMNLPGLTLLVLGVGGLQIMLDKGRDLDWFNSSTIIILTVVSVISLISLVIWESTSENPILDLSLFKSRNFTIGIVSITCAYLFYSGAIVLMPQLLQETMGYNAIWAGLAYAPIGIMPLLISPLIGRYGNKIDMRLLVTFSFLMYAVCYYWRSVTFMPTIDFTGIILPQFFQGFAVACFFLPLTTISFSGLPDNKFANASSMSNFFRTLSGSVGTSLTMTLWGRRESLHHSQLTATIDQFNPVFNSSSQIMDKYYGSLSGVLNEINNEITQQSLSISANEIFRMAAIAFILLTVLVWFAKPPFTAKGIG</t>
  </si>
  <si>
    <t xml:space="preserve">MAITKSTPAPLTGGTLWCVTIALSLATFMQMLDSTISNVAIPTISGFLGASTDEGTWVITSFGVANAIAIPVTGRLAQRIGELRLFLLSVTFFSLSSLMCSLSTNLDVLIFFRVVQGLMAGPLIPLSQSLLLRNYPPEKRTFALALWSMTVIIAPICGPILGGYICDNFSWGWIFLINVPMGIIVLTLCLTLLKGRETETSPVKMNLPGLTLLVLGVGGLQIMLDKGRDLDWFNSSTIIILTVVSVISLISLVIWESTSENPILDLSLFKSRNFTIGIVSITCAYLFYSGAIVLMPQLLQETMGYNAIWAGLAYAPIGIMPLLISPLIGRYGNKIDMRLLVTFSFLMYAVCYYWRSVTFMPTIDFTGIILPQFFQGFAVACFFLPLTTISFSGLPDNKFANASSMSNFFRTLSGSVGTSLTMTLWGRRESLHHSQLTATIDQFNPVFNSSSQIMDKYYGSLSGVLNEINNEITQQSLSISANEIFRMAAIAFILLTVLVWFAKPPFTAKGVG</t>
  </si>
  <si>
    <t xml:space="preserve">gnl|BL_ORD_ID|504|hsp_num:0</t>
  </si>
  <si>
    <t xml:space="preserve">fig|6666666.806680.peg.4377_1 # 1 # 1164 # 1 # ID=4377_1;partial=10;start_type=Edge;rbs_motif=None;rbs_spacer=None;gc_cont=0.418</t>
  </si>
  <si>
    <t xml:space="preserve">emrK</t>
  </si>
  <si>
    <t xml:space="preserve">GTGGAACAGATTAATTCAAATAAAAAACATTCTAACAGAAGAAAATACTTTTCTTTATTGGCGGTAGTTTTATTTATTGCGTTTTCAGGTGCCTATGCCTATTGGTCAATGGAATTAGAAGACATGATTAGTACAGATGACGCCTATGTCACGGGGAATGCAGATCCAATTTCTGCACAAGTCTCAGGTAGTGTCACTGTCGTTAATCATAAAGATACGAACTACGTTCGACAAGGTGACATTTTAGTTTCACTGGATAAAACTGATGCCACTATCGCACTCAATAAAGCTAAAAATAATCTGGCAAATATTGTTCGGCAAACGAATAAACTATACTTACAGGATAAACAATACAGTGCCGAAGTCGCTTCAGCACGTATTCAGTATCAACAATCTTTAGAAGATTATAACCGTCGAGTGCCGTTAGCGAAGCAGGGGGTTATTTCAAAAGAAACGCTGGAGCATACCAAAGATACGTTAATAAGTAGCAAAGCGGCATTGAATGCCGCTATCCAGGCTTATAAAGCGAATAAAGCTTTAGTAATGAACACACCATTAAACCGTCAGCCACAAGTCGTTGAAGCGGCGGATGCAACTAAAGAAGCCTGGTTGGCGCTTAAACGTACGGATATTAAGAGTCCGGTTACCGGCTATATTGCCCAGCGAAGTGTTCAGGTCGGCGAAACAGTGAGCCCCGGACAATCGTTAATGGCTGTCGTACCGGCACGTCAAATGTGGGTTATTGCCAACTTTAAAGAAACACAACTCACGGATGTACGGATTGGTCAATCGGTCAATATTATCAGCGATCTTTATGGTGAAAATGTTGTGTTTCATGGTCGGGTGACAGGGATCAATATGGGAACCGGCAATGCGTTCTCCTTATTACCTGCACAAAATGCGACAGGGAACTGGATCAAAATCGTTCAGCGTGTACCGGTTGAAGTTTCTCTTGATCCAAAAGAACTCATGGAACATCCCTTGCGTATTGGTTTATCGATGACAGCAACTATTGATACGAAGAACGAAGACATTGCCGAGATGCCTGAGCTGGCTTCAACCGTGACCTCCATGCCGGCTTATACCAGTAAGGCTTTAGTTATCGATACCAGTCCGATAGAAAAAGAAATTAGCAACATTATTTCGCATAATGGACAATTTTAA</t>
  </si>
  <si>
    <t xml:space="preserve">MEQINSNKKHSNRRKYFSLLAVVLFIAFSGAYAYWSMELEDMISTDDAYVTGNADPISAQVSGSVTVVNHKDTNYVRQGDILVSLDKTDATIALNKAKNNLANIVRQTNKLYLQDKQYSAEVASARIQYQQSLEDYNRRVPLAKQGVISKETLEHTKDTLISSKAALNAAIQAYKANKALVMNTPLNRQPQVVEAADATKEAWLALKRTDIKSPVTGYIAQRSVQVGETVSPGQSLMAVVPARQMWVIANFKETQLTDVRIGQSVNIISDLYGENVVFHGRVTGINMGTGNAFSLLPAQNATGNWIKIVQRVPVEVSLDPKELMEHPLRIGLSMTATIDTKNEDIAEMPELASTVTSMPAYTSKALVIDTSPIEKEISNIISHNGQF</t>
  </si>
  <si>
    <t xml:space="preserve">MELEDMISTDDAYVTGNADPISAQVSGSVTVVNHKDTNYVRQGDILVSLDKTDATIALNKAKNNLANIVRQTNKLYLQDKQYSAEVASARIQYQQSLEDYNRRVPLAKQGVISKETLEHTKDTLISSKAALNAAIQAYKANKALVMNTPLNRQPQVVEAADATKEAWLALKRTDIKSPVTGYIAQRSVQVGETVSPGQSLMAVVPARQMWVNANFKETQLTDVRIGQSVNIISDLYGENVVFHGRVTGINMGTGNAFSLLPAQNATGNWIKIVQRVPVEVSLDPKELMEHPLRIGLSMTATIDTKNEDIAEMPELASTVTSMPAYTSKALVIDTSPIEKEISNIISHNGQL</t>
  </si>
  <si>
    <t xml:space="preserve">gnl|BL_ORD_ID|571|hsp_num:0</t>
  </si>
  <si>
    <t xml:space="preserve">fig|6666666.806680.peg.4378_1 # 1 # 615 # 1 # ID=4378_1;partial=10;start_type=Edge;rbs_motif=None;rbs_spacer=None;gc_cont=0.403</t>
  </si>
  <si>
    <t xml:space="preserve">evgA</t>
  </si>
  <si>
    <t xml:space="preserve">macrolide antibiotic; fluoroquinolone antibiotic; penam; tetracycline antibiotic</t>
  </si>
  <si>
    <t xml:space="preserve">ATGAACGCAATAATTATTGATGACCATCCTCTTGCTATCGCAGCAATTCGTAATTTATTGATCAAAAACGATATTGAAATCTTAGCGGAGTTGACTGAAGGGGGAAGCGCCGTTCAGCGGGTGGAAACACTTAAGCCTGATATCGTCATCATTGATGTCGATATCCCCGGAGTTAACGGTATCCAGGTGTTAGAAACGCTGAGGAAGCGCCAATATAGCGGAATTATTATTATTGTCTCCGCTAAAAATGACCATTTTTACGGGAAACATTGTGCTGATGCTGGCGCTAATGGATTCGTGAGTAAAAAAGAAGGCATGAACAATATCATTGCGGCTATTGAAGCTGCAAAAAATGGCTACTGCTATTTCCCCTTCTCTCTCAACCGGTTTGTTGGAAGTTTAACGTCCGACCAGCAAAAACTCGACTCCTTATCGAAACAAGAAATTAGTGTCATGCGGTATATTCTTGATGGCAAGGATAATAATGACATTGCTGAAAAAATGTTCATCAGCAACAAAACTGTCAGCACTTATAAAAGTCGCCTGATGGAAAAATTAGAATGTAAATCACTGATGGATCTTTACACATTCGCGCAACGTAACAAAATCGGCTAA</t>
  </si>
  <si>
    <t xml:space="preserve">MNAIIIDDHPLAIAAIRNLLIKNDIEILAELTEGGSAVQRVETLKPDIVIIDVDIPGVNGIQVLETLRKRQYSGIIIIVSAKNDHFYGKHCADAGANGFVSKKEGMNNIIAAIEAAKNGYCYFPFSLNRFVGSLTSDQQKLDSLSKQEISVMRYILDGKDNNDIAEKMFISNKTVSTYKSRLMEKLECKSLMDLYTFAQRNKIG</t>
  </si>
  <si>
    <t xml:space="preserve">gnl|BL_ORD_ID|959|hsp_num:0</t>
  </si>
  <si>
    <t xml:space="preserve">fig|6666666.806680.peg.4379_1 # 1 # 3594 # 1 # ID=4379_1;partial=10;start_type=Edge;rbs_motif=None;rbs_spacer=None;gc_cont=0.408</t>
  </si>
  <si>
    <t xml:space="preserve">evgS</t>
  </si>
  <si>
    <t xml:space="preserve">ATGAAGTTTTTACCCTATTTTTTTCTTCTCTGTTGTGGTCTTTGGTCGACCATAAGTTTCGCAGACGAAGATTACATCGAATATCGTGGCATCAGTAGTAACAACCGTGTCACACTTGATCCAGTACGTCTGAGCAATAAGGAATTACGTTGGTTAGCGAGCAAAAAAAATCTTGTGATTGCAGTACACAAGTCCCAAACGGCTACCTTGTTGCATACCGATTCGCAGCAACAGGTTCGTGGTATTAATGCTGATTATTTAAATCTTTTAAAAAGAGCGTTAAATATCAAATTAACACTCCGGGAATACGCAGATCATCAAAAAGCAATGGACGCGCTTGCAGAAGGTGAAGTCGATATAGTGTTATCACATTTAGTTACTTCGCCGCCTCTTAATAATGACATTGCTGCAACCAAACCATTGATAATTACCTTTCCGGCGCTGGTAACCACCCTTCACGACTCAATGCGACCGCTTACCTCACCAAAACCAGTAAATATTGCTCGGGTAGCAAATTACCCCCCAGACGAGGTAATTCATCAATCATTTCCAAAAGCAACAATTATCTCTTTTACAAATTTATATCAGGCATTAGCATCCGTCTCAGCTGGGCACAATGATTACTTTATTGGTAGTAACATCATTACCAGCAGTATGATTTCCCGCTATTTCACTCACTCCTTAAATGTAGTGAAATATTATAACTCGCCGCGTCAATATAATTTTTTCTTGACCAGAAAAGAATCTGTCATTCTTAATGAAGTACTCAATAGATTTGTTGATGCTTTAACAAATGAAGTTCGCTATGAAGTATCACAAAATTGGCTTGATACAGGAAACCTGGCCTTTCTGAACAAACCATTAGAACTCACTGAACATGAAAAACAGTGGATTAAGCAGCATCCCAATTTAAAGGTGCTGGAAAATCCTTACTCGCCCCCCTATTCTATGACGGATGAAAATGGCTCGGTTCGGGGCGTTATGGGGGACATTCTTAATATTATTACCTTGCAAACAGGTTTAAATTTTTCTCCGATCACCGTTTCACACAATATCCATGCTGGAACACAGCTTAGCCCCGGAGGATGGGATATAATACCTGGCGCTATTTATAGTGAAGATCGAGAAAATAATGTTTTATTTGCTGAAGCCTTCATAACAACGCCTTACGTTTTTGTCATGCAAAAAGCGCCTGACAGTGAACAAACATTAAAAAAAGGAATGAAAGTTGCCATTCCATATTATTATGAGCTGCATTCGCAATTAAAAGAGATGTATCCGGAGGTTGAATGGATACAGGTCGATAATGCCAGCGCTGCATTTCACAAGGTTAAGGAAGGTGAACTTGATGCTCTGGTCGCGACACAGTTAAATTCGCGTTACATGATCGATCATTACTATCCTAATGAACTTTATCATTTTCTTATTCCTGGCGTTCCGAATGCATCGCTTTCGTTCGCTTTTCCTCGCGGAGAACCGGAACTTAAGGATATTATTAATAAAGCACTGAATGCAATTCCCCCAAGCGAAGTTCTGCGCCTGACGGAAAAATGGATTAAAATGCCCAATGTGACCATTGACACATGGGACCTATATAGCGAGCAATTTTATATTGTTACGACATTATCCGTTTTATTAGTTGGCAGTAGCCTTTTATGGGGATTCTACCTGTTACGCTCAGTTCGTCGTCGTAAAGTCATTCAGGGTGATTTAGAAAACCAAATATCATTCCGAAAAGCACTCTCGGATTCCTTACCGAATCCAACTTATGTTGTAAACTGGCAAGGTAATGTCATTAGTCATAATAGTGCTTTTGAACATTATTTCACTGCGGATTACTACAAAAATGCAATGTTACCATTAGAAAACAGTGACTCACCCTTTAAAGATGTTTTTTCTAATGCGCATGAAGTCACAGCAGAAACGAAAGAAAATCGAACAATATACACACAGGTATTTGAAATTGATAATGGCATCGAGAAAAGATGCATTAATCACTGGCATACATTATGCAATCTTCCTGCAAGTGACAATGCAGTATATATTTGTGGTTGGCAAGATATTACTGAAACGCGTGATCTAATTAATGCACTCGAGGTAGAAAAAAATAAAGCGATAAAGGCTACCGTAGCAAAAAGTCAGTTTCTGGCAACGATGAGTCACGAAATAAGAACACCAATAAGCTCTATTATGGGCTTCCTGGAACTTCTGTCGGGTTCTGGTCTTAGCAAGGAGCAACGGGTGGAGGCGATTTCACTTGCCTACGCCACCGGACAATCACTCCTCGGCTTAATTGGTGAAATCCTTGATGTCGACAAAATTGAATCGGGTAACTATCAACTTCAACCACAATGGGTCGATATCCCTACTTTAGTCCAGAACACTTGTCACTCTTTCGGTGCGATTGCTGCAAGCAAATCCATCGCATTAAGTTGCAGCAGTACATTTCCTGATCATTACCTGGTTAAGATCGATCCTCAGGCGTTTAAGCAGGTCTTATCAAATTTACTGAGCAATGCTCTCAAATTTACCACCGAGGGGGCAGTAAAAATTACGACCTCCCTAGTTCACATTGATGACAACCACGCTGTTATCAAAATGACGATTATGGATTCTGGAAGTGGATTATCGCAGGAAGAACAACAACAACTCTTTAAACGCTACAGCCAAACAAGTGCAGGTCGCCAGCAAACAGGATCTGGCTTAGGCTTAATGATCTGCAAAGAATTAATTAAAAATATGCAGGGCGATTTGTCATTAGAAAGTCATCCAGGCATAGGAACAACATTTACGATCACAATCCCGGTAGAAATTAGCCAGCAAGTGGCGACTGTCGAGGCAAAAGCAGAACACCCCATCACACTACCTGAAAAGTTGAGCATATTAATCGCGGATGATCATCCGACCAACAGGCTATTACTCAAACGCCAGCTAAATCTATTAGGATATGATGTTGATGAAGCCACTGATGGTGTGCAAGCGCTACACAAAGTCAGTATGCAACATTATGATCTGCTTATTACTGACGTTAATATGCCGAATATGGATGGTTTTGAGTTGACTCGCAAACTCCGTGAGCAAAATTCTTCCTTACCCATCTGGGGGCTTACAGCCAACGCACAGGCTAACGAACGTGAAAAAGGGTTAAGTTGCGGCATGAACTTATGTTTGTTCAAACCGTTGACCCTGGATGTACTGAAAACACATTTAAGTCAGTTACACCAGGTTGCGCATATTGCACCTCAGTATCGCCACCTTGATATCGAAGCCCTGAAAAATAATACGGCGAACGATCTACAACTGATGCAGGAGATTCTCATGACTTTCCAGCATGAAACGCATAAAGATCTACCCGCTGCGTTTCAAGCACTAGAAGCTGGCGATAACAGAACTTTCCATCAGTGTATTCATCGCATCCACGGTGCGGCTAACATCCTGAATTTGCAAAAGTTGATTAATATTAGCCATCAGTTAGAAATAACACCTGTTTCAGATGACAGTAAGCCTGAAATTCTTCAGTTGCTGAACTCTGTAAAAGAACACATTGCAGAGCTGGACCAGGAGATTGCTGTTTTCTGTCAGAAAAATGACTAA</t>
  </si>
  <si>
    <t xml:space="preserve">MKFLPYFFLLCCGLWSTISFADEDYIEYRGISSNNRVTLDPVRLSNKELRWLASKKNLVIAVHKSQTATLLHTDSQQQVRGINADYLNLLKRALNIKLTLREYADHQKAMDALAEGEVDIVLSHLVTSPPLNNDIAATKPLIITFPALVTTLHDSMRPLTSPKPVNIARVANYPPDEVIHQSFPKATIISFTNLYQALASVSAGHNDYFIGSNIITSSMISRYFTHSLNVVKYYNSPRQYNFFLTRKESVILNEVLNRFVDALTNEVRYEVSQNWLDTGNLAFLNKPLELTEHEKQWIKQHPNLKVLENPYSPPYSMTDENGSVRGVMGDILNIITLQTGLNFSPITVSHNIHAGTQLSPGGWDIIPGAIYSEDRENNVLFAEAFITTPYVFVMQKAPDSEQTLKKGMKVAIPYYYELHSQLKEMYPEVEWIQVDNASAAFHKVKEGELDALVATQLNSRYMIDHYYPNELYHFLIPGVPNASLSFAFPRGEPELKDIINKALNAIPPSEVLRLTEKWIKMPNVTIDTWDLYSEQFYIVTTLSVLLVGSSLLWGFYLLRSVRRRKVIQGDLENQISFRKALSDSLPNPTYVVNWQGNVISHNSAFEHYFTADYYKNAMLPLENSDSPFKDVFSNAHEVTAETKENRTIYTQVFEIDNGIEKRCINHWHTLCNLPASDNAVYICGWQDITETRDLINALEVEKNKAIKATVAKSQFLATMSHEIRTPISSIMGFLELLSGSGLSKEQRVEAISLAYATGQSLLGLIGEILDVDKIESGNYQLQPQWVDIPTLVQNTCHSFGAIAASKSIALSCSSTFPDHYLVKIDPQAFKQVLSNLLSNALKFTTEGAVKITTSLVHIDDNHAVIKMTIMDSGSGLSQEEQQQLFKRYSQTSAGRQQTGSGLGLMICKELIKNMQGDLSLESHPGIGTTFTITIPVEISQQVATVEAKAEHPITLPEKLSILIADDHPTNRLLLKRQLNLLGYDVDEATDGVQALHKVSMQHYDLLITDVNMPNMDGFELTRKLREQNSSLPIWGLTANAQANEREKGLSCGMNLCLFKPLTLDVLKTHLSQLHQVAHIAPQYRHLDIEALKNNTANDLQLMQEILMTFQHETHKDLPAAFQALEAGDNRTFHQCIHRIHGAANILNLQKLINISHQLEITPVSDDSKPEILQLLNSVKEHIAELDQEIAVFCQKND</t>
  </si>
  <si>
    <t xml:space="preserve">MKFLPYIFLLCCGLWSTISFADEDYIEYRGISSNNRVTLDPLRLSNKELRWLASKKNLVIAVHKSQTATLLHTDSQQRVRGINADYLNLLKRALNIKLTLREYADHQKAMDALAEGEVDIVLSHLVTSPPLNNDIAATKPLIITFPALVTTLHDSMRPLTSPKPVNIARVANYPPDEVIHQSFPKATIISFTNLYQALASVSAGHNDYFIGSNIITSSMISRYFTHSLNVVKYYNSPRQYNFFLTRKESVILNEVLNRFVDALTNEVRYEVSQNWLDTGNLAFLNKPLELTEHEKQWIKQHPNLKVLENPYSPPYSMTDENGSVRGVMGDILNIITLQTGLNFSPITVSHNIHAGTQLSPGGWDIIPGAIYSEDRENNVLFAEAFITTPYVFVMQKAPDSEQTLKKGMKVAIPYYYELHSQLKEMYPEVEWIQVDNASAAFHKVKEGELDALVATQLNSRYMIDHYYPNELYHFLIPGVPNASLSFAFPRGEPELKDIINKALNAIPPSEVLRLTEKWIKMPNVTIDTWDLYSEQFYIVTTLSVLLVGSSLLWGFYLLRSVRRRKVIQGDLENQISFRKALSDSLPNPTYVVNWQGNVISHNSAFEHYFTADYYKNAMLPLENSDSPFKDVFSNAHEVTAETKENRTIYTQVFEIDNGIEKRCINHWHTLCNLPASDNAVYICGWQDITETRDLINALEVEKNKAIKATVAKSQFLATMSHEIRTPISSIMGFLELLSGSGLSKEQRVEAISLAYATGQSLLGLIGEILDVDKIESGNYQLQPQWVDIPTLVQNTCHSFGAIAASKSIALSCSSTFPEHYLVKIDPQAFKQVLSNLLSNALKFTTEGAVKITTSLGHIDDNHAVIKMTIMDSGSGLSQEEQQQLFKRYSQTSAGRQQTGSGLGLMICKELIKNMQGDLSLESHPGIGTTFTITIPVEISQQVATVEAKAEQPITLPEKLSILIADDHPTNRLLLKRQLNLLGYDVDEATDGVQALHKVSMQHYDLLITDVNMPNMDGFELTRKLREQNSSLPIWGLTANAQANEREKGLSCGMNLCLFKPLTLDVLKTHLSQLHQVAHIAPQYRHLDIEALKNNTANDLQLMQEILMTFQHETHKDLPAAFQALEAGDNRTFHQCIHRIHGAANILNLQKLINISHQLEITPVSDDSKPEILQLLNSVKEHIAELDQEIAVFCQKND</t>
  </si>
  <si>
    <t xml:space="preserve">gnl|BL_ORD_ID|1244|hsp_num:0</t>
  </si>
  <si>
    <t xml:space="preserve">fig|6666666.806680.peg.4436_1 # 1 # 1305 # 1 # ID=4436_1;partial=10;start_type=Edge;rbs_motif=None;rbs_spacer=None;gc_cont=0.525</t>
  </si>
  <si>
    <t xml:space="preserve">Escherichia coli ampC1 beta-lactamase</t>
  </si>
  <si>
    <t xml:space="preserve">ATGAAACGGACAATGCTCTATCTTTCTCTGCTGGCTGTTAGTTGTAGCGTCAGCGCCGCAAAATACCCTGTTCTGACAGAAAGTTCGCCAGAGAAAGCAGGGTTCAACGTCGAACGGCTTAACCAGATGGATCGCTGGATTAGCCAGCAAGTGGACGCCGGTTATCCCGGCGTAAACCTGCTGATCATTAAAGATAATCAGATTGTGTATCGCAAAGCCTGGGGAGCGGCGAAAAAGTACGATGGCAGCGTGTTGATGGAACAGCCTGTCAAAGCCACCACCGGGACGCTGTATGACCTGGCCTCAAACACCAAAATGTACGCCACGAACTTCGCCCTGCAAAAGCTGATGAGCGAAGGCAAACTGCATCCTGACGATCGGATTGCGAAATATATTCCGGGGTTTGCCGATAGTCCAAATGACACCATTAAAGGCAAAAACACCCTGCGGATTTCTGACCTGCTGCATCACAGCGGCGGTTTCCCGGCAGATCCGCAATACCCGAATAAAGCGGTCGCGGGCGCGTTATATTCCCAGGATAAAGGCCAGACGCTGGAGATGATCAAGCGCACGCCGCTAGAGTATCAGCCCGGCAGCAAGCATATTTACAGTGATGTCGATTATATGCTGCTTGGATTTATCGTCGAGTCGGTCACCGGTCAGCCGCTTGACCGCTATGTTGAAGAGTCGATTTATCGCCCGCTCGGCCTGACACATACGGTATTTAACCCGCTGCTGAAAGGCTTTAAACCGCAACAAATTGCCGCCACGGAATTGAACGGCAATACCCGCGATGGCGTGATCCATTTCCCGAATATCCGCACCTCCACTCTCTGGGGTCAGGTGCACGATGAAAAAGCCTTTTATTCGATGGGCGGCGTTTCCGGGCACGCAGGTTTGTTTTCCAATACCGGCGATATTGCGGTGTTAATGCAAACGATGCTGAACGGCGGGGGCTATGGCGATGTGCAGCTGTTCAGTGCGGAAACGGTGAAGATGTTCACCACCAGCTCTAAGGAAGATGCCACTTTTGGCCTCGGCTGGCGCGTGAATGGTAATGCCACCATGACGCCGACGTTTGGCACGCTGGCAAGCCCGCAAACCTACGGTCACACTGGCTGGACCGGAACGGTGACCGTTATCGATCCGGTGAATCATATGGCGATTGTGATGTTAAGCAACAAGCCACATTCGCCGGTTGCCGATCCGCAAAAGAATCCCAATATGTTCGAAAGCGGTCAGCTGCCGATTGCAACGTATGGTTGGGTAGTTGATCAGGTGTATGCGGCGTTAAAGCAAAAGTAA</t>
  </si>
  <si>
    <t xml:space="preserve">MKRTMLYLSLLAVSCSVSAAKYPVLTESSPEKAGFNVERLNQMDRWISQQVDAGYPGVNLLIIKDNQIVYRKAWGAAKKYDGSVLMEQPVKATTGTLYDLASNTKMYATNFALQKLMSEGKLHPDDRIAKYIPGFADSPNDTIKGKNTLRISDLLHHSGGFPADPQYPNKAVAGALYSQDKGQTLEMIKRTPLEYQPGSKHIYSDVDYMLLGFIVESVTGQPLDRYVEESIYRPLGLTHTVFNPLLKGFKPQQIAATELNGNTRDGVIHFPNIRTSTLWGQVHDEKAFYSMGGVSGHAGLFSNTGDIAVLMQTMLNGGGYGDVQLFSAETVKMFTTSSKEDATFGLGWRVNGNATMTPTFGTLASPQTYGHTGWTGTVTVIDPVNHMAIVMLSNKPHSPVADPQKNPNMFESGQLPIATYGWVVDQVYAALKQK</t>
  </si>
  <si>
    <t xml:space="preserve">MKRTMLYLSLLAVSCSVSAAKYPVLTESSPEKAGFNVERLNQMDRWISQQVDVGYPSVNLLIIKDNQIVYRKAWGAAKKYDGSVLMEQPVKATTGTLYDLASNTKMYATNFALQKLMSEGKLHPDDRIAKYIPGFADSPNDTIKGKNTLRISDLLHHSGGFPADPQYPNKAVAGALYSQDKGQTLEMIKRTPLEYQPGSKHIYSDVDYMLLGFIVESVTGQPLDRYVEESIYRPLGLTHTVFNPLLKGFKPQQIAATELNGNTRDGVIHFPNIRTSTLWGQVHDEKAFYSMGGVSGHAGLFSNTGDIAVLMQTMLNGGGYGDVQLFNAETVKMFTTSSKEDATFGLGWRVNGNATMTPTFGTLASPQTYGHTGWTGTVTVIDPVNHMTIVMLSNKPHSPVADPQKNPNMFESGQLPIATYGWVVDQVYAALKQK</t>
  </si>
  <si>
    <t xml:space="preserve">gnl|BL_ORD_ID|1969|hsp_num:0</t>
  </si>
  <si>
    <t xml:space="preserve">fig|6666666.806680.peg.4468_1 # 1 # 3114 # 1 # ID=4468_1;partial=10;start_type=Edge;rbs_motif=None;rbs_spacer=None;gc_cont=0.543</t>
  </si>
  <si>
    <t xml:space="preserve">acrD</t>
  </si>
  <si>
    <t xml:space="preserve">ATGGCGAATTTCTTTATTGATCGCCCCATTTTTGCCTGGGTGCTGGCAATCCTGTTGTGTCTGACAGGTACCCTGGCGATTTTCTCATTGCCCGTTGAACAATACCCCGATCTCGCGCCACCGAATGTGCGAGTGACCGCTAACTATCCCGGCGCATCGGCCCAGACGCTGGAAAACACCGTGACCCAGGTTATCGAGCAAAATATGACCGGCCTCAATAATCTCATGTATATGTCATCTCAGAGCAGTGGCACCGGTCAGGCATCTGTCACTTTAAGTTTTAAAGCAGGCACCGATCCGGACGAAGCCGTGCAGCAAGTACAAAACCAGCTGCAATCAGCCATGCGAAAGTTACCGCAGGCGGTGCAAAATCAGGGCGTGACGGTGCGTAAAACCGGCGATACCAATATTCTGACCATTGCTTTCGTCTCTACCGATGGTTCGATGGATAAACAGGATATTGCCGATTATGTTGCCAGTAATATTCAGGACCCGTTAAGCCGCGTGAATGGCGTCGGGGATATCGATGCCTATGGTTCGCAATATTCCATGCGTATCTGGCTGGACCCGGCGAAACTCAACAGTTTCCAGATGACGGCTAAAGATGTCACTGATGCCATTGAGTCACAGAACGCGCAGATTGCGGTTGGGCAACTTGGTGGTACACCTTCCGTCGATAAGCAGGCGCTCAACGCCACCATTAACGCCCAGTCACTGCTGCAAACACCAGAACAGTTCCGCGATATCACCTTGCGGGTGAATCAAGACGGCTCAGAGGTAAGGCTGGGCGATGTCGCCACCGTCGAAATGGGGGCGGAGAAATACGATTATCTTAGCCGCTTCAATGGTAAGCCAGCCTCCGGGCTGGGGGTAAAACTGGCCTCCGGCGCAAACGAAATGGCGACAGCGGAGCTGGTGCTCAATCGTCTCGACGAGCTGGCGCAGTACTTCCCGCACGGACTGGAATACAAGGTGGCGTATGAAACCACCTCGTTTGTTAAAGCCTCCATTGAAGACGTGGTGAAAACGCTGCTGGAAGCTATCGCTCTGGTTTTCCTCGTTATGTATCTGTTCCTGCAAAACTTCCGCGCCACGCTGATACCCACTATCGCCGTGCCGGTGGTGTTGATGGGAACCTTCTCCGTACTTTACGCCTTCGGTTACAGCGTCAACACCTTAACCATGTTCGCGATGGTGCTGGCGATCGGTCTGCTGGTGGATGACGCCATCGTGGTGGTGGAAAACGTCGAACGTATTATGAGTGAGGAAGGACTCACTCCTCGCGAAGCCACACGTAAATCGATGGGGCAGATCCAGGGGGCACTGGTCGGGATTGCGATGGTTCTTTCGGCGGTATTTGTACCAATGGCCTTCTTCGGCGGCACCACCGGTGCCATCTATCGCCAGTTCTCTATTACCATTGTTGCGGCGATGGTGCTGTCAGTACTGGTAGCGATGATCCTCACTCCGGCTCTGTGTGCCACACTACTTAAGCCACTGAAAAAAGGTGAGCATCACGGGCAAAAAGGCTTTTTTGCCTGGTTTAACCAGATGTTTAACCGCAACGCCGAACGCTACGAAAAAGGGGTGGCGAAAATTCTCCACCGTAGCCTGCGCTGGATTGTGATTTATGTCCTGCTGCTTGGCGGCATGGTGTTCCTGTTCCTGCGTTTGCCGACGTCGTTCTTACCGCTGGAAGACCGTGGCATGTTTACTACCTCGGTACAATTGCCCAGCGGTTCAACCCAACAACAGACCCTGAAAGTCGTTGAGCAAATCGAGAAATATTACTTCACCCATGAAAAAGACAACATCATGTCGGTGTTTGCCACTGTTGGTTCTGGCCCCGGGGGTAACGGGCAAAACGTGGCGCGAATGTTTATCCGCCTGAAAGACTGGAGCGAACGCGACAGTAAGACCGGCACCTCGTTTGCCATTATCGAGCGTGCAACAAAGGCGTTTAACAAGATTAAAGAAGCTCGCGTTATCGCCAGCAGCCCGCCAGCAATTAGCGGTCTTGGTAGTTCTGCGGGTTTTGATATGGAGTTGCAGGACCACGCTGGAGCAGGTCACGATGCGCTGATGGCAGCACGTAACCAGTTGCTGGCGCTGGCGGCGGAAAACCCGGAGCTAACCCGTGTGCGCCATAACGGCCTCGACGACAGTCCGCAGTTGCAGATTGATATCGACCAGCGTAAAGCTCAGGCGCTGGGCGTTGATATCGACGATATTAACGACACACTGCAAACCGCCTGGGGTTCGAGCTATGTTAATGACTTTATGGATCGCGGTCGCGTGAAGAAAGTCTATGTGCAGGCAGCTGCGCCGTATCGCATGCTGCCAGATGACATCAATCTCTGGTATGTCCGAAATAAAGATGGCGGCATGGTGCCCTTCTCTGCTTTCGCGACCTCACGCTGGGAGACAGGCTCGCCGCGTCTGGAACGCTATAACGGTTATTCTGCGGTTGAGATTGTTGGGGAAGCCGCACCGGGGGTCAGTACCGGTACGGCGATGGATATTATGGAATCGTTAGTGAAGCAGTTGCCAAACGGCTTTGGTCTGGAGTGGACGGCGATGTCGTATCAGGAGCGGCTTTCCGGCGCGCAGGCTCCGGCGCTGTACGCTATTTCCTTGCTGGTGGTATTCCTGTGTCTGGCGGCGTTGTATGAAAGCTGGTCGGTGCCGTTCTCGGTAATGCTGGTCGTGCCGCTGGGGGTTATCGGCGCGCTGCTGGCAACCTGGATGCGCGGGCTGGAAAACGACGTTTACTTCCAGGTGGGCCTGTTAACGGTCATTGGTTTATCGGCGAAAAACGCCATCCTGATCGTCGAGTTTGCTAACGAGATGAACCAAAAAGGCCACGACCTGTTTGAAGCGACGCTCCACGCCTGCCGTCAGCGTTTACGCCCGATTCTGATGACCTCGCTGGCATTTATCTTCGGCGTATTGCCAATGGCAACCAGCACGGGTGCCGGTTCCGGTGGTCAGCATGCGGTGGGTACTGGCGTAATGGGCGGGATGATTTCGGCCACTATTCTGGCTATTTACTTCGTGCCGCTGTTCTTTGTACTGGTGCGCCGCCGCTTCCCGCTGAAGCCGCGCCCGGAATAA</t>
  </si>
  <si>
    <t xml:space="preserve">MANFFIDRPIFAWVLAILLCLTGTLAIFSLPVEQYPDLAPPNVRVTANYPGASAQTLENTVTQVIEQNMTGLNNLMYMSSQSSGTGQASVTLSFKAGTDPDEAVQQVQNQLQSAMRKLPQAVQNQGVTVRKTGDTNILTIAFVSTDGSMDKQDIADYVASNIQDPLSRVNGVGDIDAYGSQYSMRIWLDPAKLNSFQMTAKDVTDAIESQNAQIAVGQLGGTPSVDKQALNATINAQSLLQTPEQFRDITLRVNQDGSEVRLGDVATVEMGAEKYDYLSRFNGKPASGLGVKLASGANEMATAELVLNRLDELAQYFPHGLEYKVAYETTSFVKASIEDVVKTLLEAIALVFLVMYLFLQNFRATLIPTIAVPVVLMGTFSVLYAFGYSVNTLTMFAMVLAIGLLVDDAIVVVENVERIMSEEGLTPREATRKSMGQIQGALVGIAMVLSAVFVPMAFFGGTTGAIYRQFSITIVAAMVLSVLVAMILTPALCATLLKPLKKGEHHGQKGFFAWFNQMFNRNAERYEKGVAKILHRSLRWIVIYVLLLGGMVFLFLRLPTSFLPLEDRGMFTTSVQLPSGSTQQQTLKVVEQIEKYYFTHEKDNIMSVFATVGSGPGGNGQNVARMFIRLKDWSERDSKTGTSFAIIERATKAFNKIKEARVIASSPPAISGLGSSAGFDMELQDHAGAGHDALMAARNQLLALAAENPELTRVRHNGLDDSPQLQIDIDQRKAQALGVDIDDINDTLQTAWGSSYVNDFMDRGRVKKVYVQAAAPYRMLPDDINLWYVRNKDGGMVPFSAFATSRWETGSPRLERYNGYSAVEIVGEAAPGVSTGTAMDIMESLVKQLPNGFGLEWTAMSYQERLSGAQAPALYAISLLVVFLCLAALYESWSVPFSVMLVVPLGVIGALLATWMRGLENDVYFQVGLLTVIGLSAKNAILIVEFANEMNQKGHDLFEATLHACRQRLRPILMTSLAFIFGVLPMATSTGAGSGGQHAVGTGVMGGMISATILAIYFVPLFFVLVRRRFPLKPRPE</t>
  </si>
  <si>
    <t xml:space="preserve">MANFFIDRPIFAWVLAILLCLTGTLAIFSLPVEQYPDLAPPNVRVTANYPGASAQTLENTVTQVIEQNMTGLDNLMYMSSQSSGTGQASVTLSFKAGTDPDEAVQQVQNQLQSAMRKLPQAVQNQGVTVRKTGDTNILTIAFVSTDGSMDKQDIADYVASNIQDPLSRVNGVGDIDAYGSQYSMRIWLDPAKLNSFQMTAKDVTDAIESQNAQIAVGQLGGTPSVDKQALNATINAQSLLQTPEQFRDITLRVNQDGSEVRLGDVATVEMGAEKYDYLSRFNGKPASGLGVKLASGANEMATAELVLNRLDELAQYFPHGLEYKVAYETTSFVKASIEDVVKTLLEAIALVFLVMYLFLQNFRATLIPTIAVPVVLMGTFSVLYAFGYSVNTLTMFAMVLAIGLLVDDAIVVVENVERIMSEEGLTPREATRKSMGQIQGALVGIAMVLSAVFVPMAFFGGTTGAIYRQFSITIVAAMVLSVLVAMILTPALCATLLKPLKKGEHHGQKGFFAWFNQMFNRNAERYEKGVAKILHRSLRWIVIYVLLLGGMVFLFLRLPTSFLPLEDRGMFTTSVQLPSGSTQQQTLKVVEQIEKYYFTHEKDNIMSVFATVGSGPGGNGQNVARMFIRLKDWSERDSKTGTSFAIIERATKAFNQIKEARVIASSPPAISGLGSSAGFDMELQDHAGAGHDALMAARNQLLALAAENPELTRVRHNGLDDSPQLQIDIDQRKAQALGVAIDDINDTLQTAWGSSYVNDFMDRGRVKKVYVQAAAPYRMLPDDINLWYVRNKDGGMVPFSAFATSRWETGSPRLERYNGYSAVEIVGEAAPGVSTGTAMDIMESLVKQLPNGFGLEWTAMSYQERLSGAQAPALYAISLLVVFLCLAALYESWSVPFSVMLVVPLGVIGALLATWMRGLENDVYFQVGLLTVIGLSAKNAILIVEFANEMNQKGHDLFEATLHACRQRLRPILMTSLAFIFGVLPMATSTGAGSGGQHAVGTGVMGGMISATILAIYFVPLFFVLVRRRFPLKPRPE</t>
  </si>
  <si>
    <t xml:space="preserve">gnl|BL_ORD_ID|1343|hsp_num:0</t>
  </si>
  <si>
    <t xml:space="preserve">fig|6666666.806680.peg.4500_1 # 1 # 813 # 1 # ID=4500_1;partial=10;start_type=Edge;rbs_motif=None;rbs_spacer=None;gc_cont=0.615</t>
  </si>
  <si>
    <t xml:space="preserve">NDM-5</t>
  </si>
  <si>
    <t xml:space="preserve">carbapenem; cephalosporin; cephamycin; penam</t>
  </si>
  <si>
    <t xml:space="preserve">NDM beta-lactamase</t>
  </si>
  <si>
    <t xml:space="preserve">ATGGAATTGCCCAATATTATGCACCCGGTCGCGAAGCTGAGCACCGCATTAGCCGCTGCATTGATGCTGAGCGGGTGCATGCCCGGTGAAATCCGCCCGACGATTGGCCAGCAAATGGAAACTGGCGACCAACGGTTTGGCGATCTGGTTTTCCGCCAGCTCGCACCGAATGTCTGGCAGCACACTTCCTATCTCGACATGCCGGGTTTCGGGGCAGTCGCTTCCAACGGTTTGATCGTCAGGGATGGCGGCCGCGTGCTGTTGGTCGATACCGCCTGGACCGATGACCAGACCGCCCAGATCCTCAACTGGATCAAGCAGGAGATCAACCTGCCGGTCGCGCTGGCGGTGGTGACTCACGCGCATCAGGACAAGATGGGCGGTATGGACGCGCTGCATGCGGCGGGGATTGCGACTTATGCCAATGCGTTGTCGAACCAGCTTGCCCCGCAAGAGGGGCTGGTTGCGGCGCAACACAGCCTGACTTTCGCCGCCAATGGCTGGGTCGAACCAGCAACCGCGCCCAACTTTGGCCCGCTCAAGGTATTTTACCCCGGCCCCGGCCACACCAGTGACAATATCACCGTTGGGATCGACGGCACCGACATCGCTTTTGGTGGCTGCCTGATCAAGGACAGCAAGGCCAAGTCGCTCGGCAATCTCGGTGATGCCGACACTGAGCACTACGCCGCGTCAGCGCGCGCGTTTGGTGCGGCGTTCCCCAAGGCCAGCATGATCGTGATGAGCCATTCCGCCCCCGATAGCCGCGCCGCAATCACTCATACGGCCCGCATGGCCGACAAGCTGCGCTGA</t>
  </si>
  <si>
    <t xml:space="preserve">MELPNIMHPVAKLSTALAAALMLSGCMPGEIRPTIGQQMETGDQRFGDLVFRQLAPNVWQHTSYLDMPGFGAVASNGLIVRDGGRVLLVDTAWTDDQTAQILNWIKQEINLPVALAVVTHAHQDKMGGMDALHAAGIATYANALSNQLAPQEGLVAAQHSLTFAANGWVEPATAPNFGPLKVFYPGPGHTSDNITVGIDGTDIAFGGCLIKDSKAKSLGNLGDADTEHYAASARAFGAAFPKASMIVMSHSAPDSRAAITHTARMADKLR</t>
  </si>
  <si>
    <t xml:space="preserve">gnl|BL_ORD_ID|1040|hsp_num:0</t>
  </si>
  <si>
    <t xml:space="preserve">fig|6666666.806680.peg.4501_1 # 1 # 366 # 1 # ID=4501_1;partial=10;start_type=Edge;rbs_motif=None;rbs_spacer=None;gc_cont=0.609</t>
  </si>
  <si>
    <t xml:space="preserve">BRP(MBL)</t>
  </si>
  <si>
    <t xml:space="preserve">glycopeptide antibiotic</t>
  </si>
  <si>
    <t xml:space="preserve">Bleomycin resistant protein</t>
  </si>
  <si>
    <t xml:space="preserve">ATGGCTGACCACGTCACCCCCAATCTGCCATCGCGCGATTTCGATGTGACAGAGGCGTTTTATGCGAAGCTGGGCTTTGCGACGAGTTGGAAGGATCGCGGCTGGATGATCCTGCAGCGCGGCGGTTTGCAGCTCGAATTCTTCCCCTATCCTGACCTCGACCCAGCTACGAGCTCGTTCGGCTGTTGCCTGCGGTTGGATGATCTCGATGCCATGGTGGCATTGGTGAACGCGGCGGGAGCCGAGGAAAAAAGCACCGGCTGGCCGCGCTTCAAAGCTCCGCAACTGGAGGCGAGCGGCCTGAGGATCGGCTACCTGATCGATCCCGACTGCACGCTGGTGCGGCTGATCCAGAACCCCGACTGA</t>
  </si>
  <si>
    <t xml:space="preserve">MADHVTPNLPSRDFDVTEAFYAKLGFATSWKDRGWMILQRGGLQLEFFPYPDLDPATSSFGCCLRLDDLDAMVALVNAAGAEEKSTGWPRFKAPQLEASGLRIGYLIDPDCTLVRLIQNPD</t>
  </si>
  <si>
    <t xml:space="preserve">gnl|BL_ORD_ID|2411|hsp_num:0</t>
  </si>
  <si>
    <t xml:space="preserve">fig|6666666.806680.peg.4694_1 # 1 # 186 # 1 # ID=4694_1;partial=10;start_type=Edge;rbs_motif=None;rbs_spacer=None;gc_cont=0.495</t>
  </si>
  <si>
    <t xml:space="preserve">rsmA</t>
  </si>
  <si>
    <t xml:space="preserve">fluoroquinolone antibiotic; diaminopyrimidine antibiotic; phenicol antibiotic</t>
  </si>
  <si>
    <t xml:space="preserve">ATGCTGATTCTGACTCGTCGAGTTGGTGAGACCCTCATGATTGGGGATGAGGTCACCGTGACAGTTTTAGGGGTAAAGGGCAACCAGGTACGTATTGGCGTAAATGCCCCGAAGGAAGTTTCTGTTCACCGTGAAGAGATCTACCAGCGTATCCAGGCTGAAAAATCCCAGCAGTCCAGTTACTAA</t>
  </si>
  <si>
    <t xml:space="preserve">MLILTRRVGETLMIGDEVTVTVLGVKGNQVRIGVNAPKEVSVHREEIYQRIQAEKSQQSSY</t>
  </si>
  <si>
    <t xml:space="preserve">MLILTRRVGETLMVGDDVTVTVLGVKGNQVRIGVNAPKEVAVHREEIYQRIQKEKDQEPNH</t>
  </si>
  <si>
    <t xml:space="preserve">gnl|BL_ORD_ID|2853|hsp_num:0</t>
  </si>
  <si>
    <t xml:space="preserve">fig|6666666.806680.peg.4699_1 # 1 # 1539 # 1 # ID=4699_1;partial=10;start_type=Edge;rbs_motif=None;rbs_spacer=None;gc_cont=0.565</t>
  </si>
  <si>
    <t xml:space="preserve">emrB</t>
  </si>
  <si>
    <t xml:space="preserve">ATGCAACAGCAAAAACCGCTGGAAGGCGCGCAACTGGTCATTATGACGATTGCGCTGTCACTGGCGACATTCATGCAGGTGCTGGACTCCACCATTGCTAACGTGGCGATCCCCACTATCGCCGGGAATCTGGGCTCATCGCTCAGCCAGGGAACGTGGGTAATCACTTCTTTCGGGGTGGCGAATGCCATCTCGATCCCGCTTACCGGCTGGCTGGCAAAGCGCGTCGGGGAAGTGAAACTGTTCCTTTGGTCCACCATCGCCTTTGCTATTGCGTCGTGGGCGTGTGGTGTCTCCAGCAGCCTGAATATGCTGATCTTCTTCCGCGTGATTCAGGGGATTGTCGCCGGGCCGTTGATCCCGCTTTCGCAAAGTCTATTGCTGAATAACTACCCGCCAGCCAAACGCTCGATCGCGCTGGCGTTGTGGTCGATGACGGTGATTGTCGCGCCAATTTGCGGCCCGATCCTCGGCGGTTATATCAGCGATAATTACCACTGGGGCTGGATATTCTTCATCAACGTGCCGATTGGCGTGGCGGTGGTGTTGATGACACTGCAAACTCTGCGCGGACGTGAAACCCGCACCGAACGGCGGCGGATTGATGCCGTGGGGCTGGCACTGCTGGTTATTGGTATCGGCAGCCTGCAGATTATGCTCGACCGCGGTAAAGAGCTGGACTGGTTTTCATCACAGGAAATTATCATTCTTACCGTGGTGGCGGTGGTGGCTATCTGCTTCCTGATTGTCTGGGAGCTGACCGACGATAACCCGATAGTCGATCTGTCGTTGTTTAAGTCGCGCAACTTCACCATCGGCTGCTTGTGTATCAGCCTCGCGTATATGCTCTACTTCGGCGCTATTGTTCTGCTGCCGCAGTTGTTGCAGGAGGTCTACGGTTACACGGCGACCTGGGCAGGTTTGGCCTCTGCGCCGGTAGGGATTATTCCGGTGATCCTGTCGCCGATTATCGGCCGCTTCGCGCATAAACTGGATATGCGGCGGCTGGTAACCTTCAGCTTTATTATGTATGCCGTCTGCTTCTACTGGCGTGCCTATACCTTTGAACCAGGTATGGATTTTGGCGCGTCGGCCTGGCCGCAGTTTATCCAGGGGTTTGCGGTGGCCTGCTTCTTTATGCCGCTGACCACCATTACGCTGTCTGGTTTGCCACCGGAACGACTGGCGGCGGCATCGAGCCTCTCTAACTTTACGCGAACGCTGGCGGGGTCTATCGGCACGTCGATAACCACGACCATGTGGACCAACCGCGAGTCGATGCACCATGCGCAGTTGACTGAGTCGGTAAACCCGTTCAACCCGAATGCCCAGGCGATGTACAGTCAACTGGAAGGGCTTGGGATGACGCAACAGCAGGCATCAGGCTGGATTGCCCAGCAGATCACCAATCAGGGGCTGATTATTTCCGCCAATGAGATCTTCTGGATGTCAGCCGGGATATTCCTCGTACTGCTGGGGCTGGTGTGGTTTGCTAAACCGCCATTTGGCGCAGGTGGCGGCGGAGGCGGTGCGCACTAA</t>
  </si>
  <si>
    <t xml:space="preserve">MQQQKPLEGAQLVIMTIALSLATFMQVLDSTIANVAIPTIAGNLGSSLSQGTWVITSFGVANAISIPLTGWLAKRVGEVKLFLWSTIAFAIASWACGVSSSLNMLIFFRVIQGIVAGPLIPLSQSLLLNNYPPAKRSIALALWSMTVIVAPICGPILGGYISDNYHWGWIFFINVPIGVAVVLMTLQTLRGRETRTERRRIDAVGLALLVIGIGSLQIMLDRGKELDWFSSQEIIILTVVAVVAICFLIVWELTDDNPIVDLSLFKSRNFTIGCLCISLAYMLYFGAIVLLPQLLQEVYGYTATWAGLASAPVGIIPVILSPIIGRFAHKLDMRRLVTFSFIMYAVCFYWRAYTFEPGMDFGASAWPQFIQGFAVACFFMPLTTITLSGLPPERLAAASSLSNFTRTLAGSIGTSITTTMWTNRESMHHAQLTESVNPFNPNAQAMYSQLEGLGMTQQQASGWIAQQITNQGLIISANEIFWMSAGIFLVLLGLVWFAKPPFGAGGGGGGAH</t>
  </si>
  <si>
    <t xml:space="preserve">gnl|BL_ORD_ID|1746|hsp_num:0</t>
  </si>
  <si>
    <t xml:space="preserve">fig|6666666.806680.peg.4700_1 # 1 # 1173 # 1 # ID=4700_1;partial=10;start_type=Edge;rbs_motif=None;rbs_spacer=None;gc_cont=0.531</t>
  </si>
  <si>
    <t xml:space="preserve">emrA</t>
  </si>
  <si>
    <t xml:space="preserve">ATGAGCGCAAATGCGGAGACTCAAACCCCGCAGCAACCGGTAAAGAAGAGCGGCAAACGTAAGCGTCTGCTCCTCCTTCTCACCTTGCTCTTTATAATTATTGCCGTAGCGATAGGGATTTATTGGTTTTTGGTACTGCGTCATTTCGAAGAAACCGATGACGCATACGTGGCAGGGAATCAGATTCAAATTATGTCTCAGGTGTCTGGCAGCGTGACGAAAGTCTGGGCCGATAACACCGATTTTGTAAAAGAAGGCGATGTTCTGGTCACTCTCGACCCGACAGATGCTCGCCAGGCGTTTGAAAAAGCCAAAACTGCACTGGCTTCCAGCGTTCGCCAAACCCACCAGCTGATGATTAACAGCAAGCAGTTGCAGGCGAATATTGAGGTGCAGAAAATCGCCCTCGCGAAAGCACAAAGCGACTACAACCGCCGTGTGCCGCTGGGCAATGCCAACCTGATTGGTCGCGAAGAGCTGCAACACGCCCGCGACGCCGTCACCAGTGCCCAGGCGCAACTGGACGTCGCTATTCAACAATACAATGCCAATCAGGCGATGATTCTGGGGACTAAACTGGAAGATCAGCCTGCCGTGCAACAGGCTGCCACCGAAGTACGTAACGCCTGGCTGGCGCTGGAGCGTACCCGTATTGTCAGTCCGATGACTGGTTATGTTTCCCGTCGTGCCGTGCAACCGGGTGCGCAAATTAGCCCAACGACGCCGCTGATGGCGGTCGTTCCAGCCACCAATATGTGGGTGGATGCCAACTTTAAAGAGACGCAGATTGCCAATATGCGCATCGGTCAGCCGGTCACCATCACCACCGATATTTACGGCGATGATGTGAAATACACCGGTAAAGTGGTTGGTCTGGATATGGGCACAGGTAGCGCGTTCTCACTGCTTCCGGCGCAAAATGCGACCGGTAACTGGATCAAAGTCGTTCAGCGTCTACCTGTGCGTATCGAACTGGACCAGAAACAGCTGGAGCAATACCCGCTGCGCATTGGTTTGTCCACGCTGGTGAGCGTCAATACCACTAACCGTGACGGTCAGGTACTGGCAAATAAAGTACGTTCAACACCGGTCGCGGTAAGTACCGCGCGTGAAATCAGCCTGGCACCTGTCAATAAACTGATCGACGATATCGTAAAAGCTAACGCTGGCTAA</t>
  </si>
  <si>
    <t xml:space="preserve">MSANAETQTPQQPVKKSGKRKRLLLLLTLLFIIIAVAIGIYWFLVLRHFEETDDAYVAGNQIQIMSQVSGSVTKVWADNTDFVKEGDVLVTLDPTDARQAFEKAKTALASSVRQTHQLMINSKQLQANIEVQKIALAKAQSDYNRRVPLGNANLIGREELQHARDAVTSAQAQLDVAIQQYNANQAMILGTKLEDQPAVQQAATEVRNAWLALERTRIVSPMTGYVSRRAVQPGAQISPTTPLMAVVPATNMWVDANFKETQIANMRIGQPVTITTDIYGDDVKYTGKVVGLDMGTGSAFSLLPAQNATGNWIKVVQRLPVRIELDQKQLEQYPLRIGLSTLVSVNTTNRDGQVLANKVRSTPVAVSTAREISLAPVNKLIDDIVKANAG</t>
  </si>
  <si>
    <t xml:space="preserve">MSANAETQTPQQPVKKSGKRKRLLLLLTLLFIIIAVAIGIYWFLVLRHFEETDDAYVAGNQIQIMSQVSGSVTKVWADNTDFVKEGDVLVTLDPTDARQAFEKAKTALASSVRQTHQLMINSKQLQANIEVQKIALAKAQSDYNRRVPLGNANLIGREELQHARDAVTSAQAQLDVAIQQYNANQAMILGTKLEDQPAVQQAATEVRNAWLALERTRIISPMTGYVSRRAVQPGAQISPTTPLMAVVPATNMWVDANFKETQIANMRIGQPVTITTDIYGDDVKYTGKVVGLDMGTGSAFSLLPAQNATGNWIKVVQRLPVRIELDQKQLEQYPLRIGLSTLVSVNTTNRDGQVLANKVRSTPVAVSTAREISLAPVNKLIDDIVKANAG</t>
  </si>
  <si>
    <t xml:space="preserve">gnl|BL_ORD_ID|1657|hsp_num:0</t>
  </si>
  <si>
    <t xml:space="preserve">fig|6666666.806680.peg.4702_1 # 1 # 531 # 1 # ID=4702_1;partial=10;start_type=Edge;rbs_motif=None;rbs_spacer=None;gc_cont=0.492</t>
  </si>
  <si>
    <t xml:space="preserve">emrR</t>
  </si>
  <si>
    <t xml:space="preserve">ATGGATAGTTCGTTTACGCCCATTGAACAAATGCTAAAATTTCGCGCCAGCCGCCACGAAGATTTTCCTTATCAGGAGATCCTTCTGACTCGTCTTTGCATGCACATGCAAAGCAAGCTGCTGGAGAACCGCAATAAAATGCTGAAGGCTCAGGGGATTAACGAGACGTTGTTTATGGCGTTGATTACGCTGGAGTCTCAGGAAAACCACAGTATTCAGCCTTCTGAATTAAGTTGTGCTCTTGGATCATCCCGTACCAACGCGACGCGTATTGCCGATGAACTGGAAAAACGCGGTTGGATCGAACGTCGTGAAAGCGATAACGATCGCCGCTGCCTGCATCTGCAATTAACGGAAAAAGGTCACGAGTTTTTGCGCGAGGTTTTACCACCGCAGCATAACTGCCTGCATCAACTCTGGTCCGCGCTCAGCACAACAGAAAAAGATCAGCTCGAGCAAATCACCCGCAAATTGCTCTCCCGTCTCGACCAGATGGAACAAGACGGTGTGGTTCTCGAAGCGATGAGCTAA</t>
  </si>
  <si>
    <t xml:space="preserve">MDSSFTPIEQMLKFRASRHEDFPYQEILLTRLCMHMQSKLLENRNKMLKAQGINETLFMALITLESQENHSIQPSELSCALGSSRTNATRIADELEKRGWIERRESDNDRRCLHLQLTEKGHEFLREVLPPQHNCLHQLWSALSTTEKDQLEQITRKLLSRLDQMEQDGVVLEAMS</t>
  </si>
  <si>
    <t xml:space="preserve">gnl|BL_ORD_ID|1254|hsp_num:0</t>
  </si>
  <si>
    <t xml:space="preserve">fig|6666666.806680.peg.4967_1 # 1 # 816 # 1 # ID=4967_1;partial=10;start_type=Edge;rbs_motif=None;rbs_spacer=None;gc_cont=0.439</t>
  </si>
  <si>
    <t xml:space="preserve">APH(3')-Ia</t>
  </si>
  <si>
    <t xml:space="preserve">ATGAGCCATATTCAACGGGAAACGTCTTGCTCG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</t>
  </si>
  <si>
    <t xml:space="preserve">MSHIQRETSCSRPRLNSNMDADLYGYKWARDNVGQSGATIYRLYGKPDAPELFLKHGKGSVANDVTDEMVRLNWLTEFMPLPTIKHFIRTPDDAWLLTTAIPGKTAFQVLEEYPDSGENIVDALAVFLRRLHSIPVCNCPFNSDRVFRLAQAQSRMNNGLVDASDFDDERNGWPVEQVWKEMHKLLPFSPDSVVTHGDFSLDNLIFDEGKLIGCIDVGRVGIADRYQDLAILWNCLGEFSPSLQKRLFQKYGIDNPDMNKLQFHLMLDEFF</t>
  </si>
  <si>
    <t xml:space="preserve">MSHIQRETSCSRPRLNSNLDADLYGYRWARDNVGQSGATIYRLYGKPNAPELFLKHGKGSVANDVTDEMVRLNWLTAFMPLPTIKHFIRTPDDAWLLTTAIPGKTAFQVLEEYPDSGENIVDALAVFLRRLHSIPVCNCPFNSDRVFRLAQAQSRMNNGLVDASDFDDERNGWPVEQVWKEMHKLLPFSPDSVVTHGDFSLDNLIFDEGKLIGCIDVGRVGIADRYQDLAILWNCLGEFSPSLQKRLFQKYGIDNPDMNKLQFHLMLDEFF</t>
  </si>
  <si>
    <t xml:space="preserve">gnl|BL_ORD_ID|271|hsp_num:0</t>
  </si>
  <si>
    <t xml:space="preserve">fig|6666666.806680.peg.4991_1 # 1 # 633 # 1 # ID=4991_1;partial=10;start_type=Edge;rbs_motif=None;rbs_spacer=None;gc_cont=0.498</t>
  </si>
  <si>
    <t xml:space="preserve">CRP</t>
  </si>
  <si>
    <t xml:space="preserve">ATGGTGCTTGGCAAACCGCAAACAGACCCGACTCTCGAATGGTTCTTGTCTCATTGCCACATTCATAAGTACCCATCCAAGAGCACGCTTATTCACCAGGGTGAAAAAGCGGAAACGCTGTACTACATCGTTAAAGGCTCTGTGGCAGTGCTGATCAAAGACGAAGAGGGTAAAGAAATGATCCTCTCCTATCTGAATCAGGGTGATTTTATTGGCGAACTGGGCCTGTTTGAAGAGGGCCAGGAACGTAGCGCATGGGTACGTGCGAAAACCGCCTGTGAAGTGGCTGAAATTTCGTACAAAAAATTTCGCCAATTGATTCAGGTAAACCCGGACATTCTGATGCGTCTGTCTGCACAGATGGCGCGTCGTCTGCAAGTCACTTCAGAGAAAGTGGGCAACCTGGCGTTCCTCGACGTGACGGGCCGCATTGCACAGACTCTGCTGAACCTGGCAAAACAACCAGATGCTATGACTCACCCGGACGGTATGCAAATCAAAATTACCCGTCAGGAAATCGGTCAGATTGTCGGCTGTTCTCGTGAAACCGTGGGACGCATTCTGAAGATGCTGGAAGATCAGAACCTGATCTCCGCACACGGTAAAACCATCGTCGTTTACGGCACTCGTTAA</t>
  </si>
  <si>
    <t xml:space="preserve">MVLGKPQTDPTLEWFLSHCHIHKYPSKSTLIHQGEKAETLYYIVKGSVAVLIKDEEGKEMILSYLNQGDFIGELGLFEEGQERSAWVRAKTACEVAEISYKKFRQLIQVNPDILMRLSAQMARRLQVTSEKVGNLAFLDVTGRIAQTLLNLAKQPDAMTHPDGMQIKITRQEIGQIVGCSRETVGRILKMLEDQNLISAHGKTIVVYGTR</t>
  </si>
  <si>
    <t xml:space="preserve">MVLGKPQTDPTLEWFLSHCHIHKYPSKSKLIHQGEKAETLYYIVKGSVAVLIKDEEGKEMILSYLNQGDFIGELGLFEEGQERSAWVRAKTACEVAEISYKKFRQLIQVNPDILMRLSAQMARRLQVTSEKVGNLAFLDVTGRIAQTLLNLAKQPDAMTHPDGMQIKITRQEIGQIVGCSRETVGRILKMLEDQNLISAHGKTIVVYGTR</t>
  </si>
  <si>
    <t xml:space="preserve">gnl|BL_ORD_ID|821|hsp_num:0</t>
  </si>
  <si>
    <t xml:space="preserve">fig|6666666.806680.peg.1224_1 # 1 # 153 # 1 # ID=1224_1;partial=11;start_type=Edge;rbs_motif=None;rbs_spacer=None;gc_cont=0.556</t>
  </si>
  <si>
    <t xml:space="preserve">Escherichia coli EF-Tu mutants conferring resistance to Pulvomycin</t>
  </si>
  <si>
    <t xml:space="preserve">protein variant model</t>
  </si>
  <si>
    <t xml:space="preserve">R234F</t>
  </si>
  <si>
    <t xml:space="preserve">elfamycin antibiotic</t>
  </si>
  <si>
    <t xml:space="preserve">elfamycin resistant EF-Tu</t>
  </si>
  <si>
    <t xml:space="preserve">TCTGCTCTGAAAGCGCTGGAAGGCGACGCAGAGTGGGAAGCGAAAATCCTGGAACTGGCTGGCTTCCTGGATTCTTACATTCCGGAACCAGAGCGTGCGATTGACAAGCCGTTCCTGCTGCCGATCGAAGACGTATTCTCCATCTCCGGTCGT</t>
  </si>
  <si>
    <t xml:space="preserve">SALKALEGDAEWEAKILELAGFLDSYIPEPERAIDKPFLLPIEDVFSISGR</t>
  </si>
  <si>
    <t xml:space="preserve">MLSPEGESTIVRNIAVSKEKFERTKPHVNVGTIGHVDHGKTTLTAAITTVLAKTYGGAARAFDQIDNAPEEKARGITINTSHVEYDTPTRHYAHVDCPGHADYVKNMITGAAQMDGAILVVAATDGPMPQTREHILLGRQVGVPYIIVFLNKCDMVDDEELLELVEMEVRELLSQYDFPGDDTPIVRGSALKALEGDAEWEAKILELAGFLDSYIPEPERAIDKPFLLPIEDVFSISGRGTVVTGRVERGIIKVGEEVEIVGIKETQKSTCTGVEMFRKLLDEGRAGENVGVLLRGIKREEIERGQVLAKPGTIKPHTKFESEVYILSKDEGGRHTPFFKGYRPQFYFRTTDVTGTIELPEGVEMVMPGDNIKMVVTLIHPIAMDDGLRFAIREGGRTVGAGVVAKVLG</t>
  </si>
  <si>
    <t xml:space="preserve">gnl|BL_ORD_ID|2022|hsp_num:0</t>
  </si>
  <si>
    <t xml:space="preserve">loose hit with at least 95 percent identity pushed strict</t>
  </si>
  <si>
    <t xml:space="preserve">fig|6666666.806680.peg.2663_1 # 1 # 1779 # 1 # ID=2663_1;partial=10;start_type=Edge;rbs_motif=None;rbs_spacer=None;gc_cont=0.537</t>
  </si>
  <si>
    <t xml:space="preserve">Haemophilus influenzae PBP3 conferring resistance to beta-lactam antibiotics</t>
  </si>
  <si>
    <t xml:space="preserve">D350N, S357N</t>
  </si>
  <si>
    <t xml:space="preserve">cephalosporin; cephamycin; penam</t>
  </si>
  <si>
    <t xml:space="preserve">Penicillin-binding protein mutations conferring resistance to beta-lactam antibiotics</t>
  </si>
  <si>
    <t xml:space="preserve">ATGAAAGCAGCGGCGAAAACGCAGAAACCAAAACGTCAGGAAGAACATGCCAACTTTATCAGTTGGCGTTTTGCGTTGTTATGCGGCTGTATTCTCCTGGCGCTGGCTTTTCTGCTCGGACGCGTAGCGTGGTTACAAGTTATCTCCCCGGATATGCTGGTGAAAGAGGGCGACATGCGTTCTCTTCGCGTTCAGCAAGTTTCCACCTCCCGCGGCATGATTACTGACCGTTCTGGTCGCCCGTTAGCGGTGAGCGTGCCGGTAAAAGCGATTTGGGCTGACCCGAAAGAAGTGCATGACGCTGGCGGTATCAGCGTCGGTGACCGCTGGAAGGCACTGGCTAACGCGCTCAATATTCCGCTGGATCAGCTTTCAGCCCGCATTAACGCCAACCCGAAAGGGCGCTTTATTTATCTGGCGCGTCAGGTGAACCCTGACATGGCGGACTACATCAAAAAACTGAAACTGCCGGGGATTCATCTGCGTGAAGAGTCTCGCCGTTACTATCCGTCCGGCGAAGTGACTGCTCACCTCATCGGCTTTACTAACGTCGATAGTCAAGGGATTGAGGGCGTTGAGAAGAGTTTCGATAAATGGCTTACCGGGCAGCCGGGTGAGCGCATTGTGCGTAAAGACCGCTATGGTCGCGTAATTGAAGATATTTCTTCTACTGACAGCCACGCAGCGCACAACCTGGCGCTGAGTATTGATGAACGCCTGCAGGCGCTGGTTTATCGCGAACTGAACAACGCGGTGGCCTTTAACAAGGCTGAATCTGGTAGCGCCGTGCTGGTGGATGTCAACACCGGTGAAGTGCTGGCGATGGCTAACAGCCCGTCATACAACCCTAACAATCTGAGCGGCACGCCGAAAGAGGCGATGCGTAACCGTACCATCACCGACGTGTTTGAACCGGGCTCAACGGTTAAACCGATGGTGGTAATGACCGCGTTGCAACGTGGCGTGGTGCGGGAAAACTCGGTACTCAATACCATTCCTTATCGAATTAACTATCGAATTAACGGCCACGAAATCAAAGACGTGGCACGCTACAGCAAATTAACCCTGACCGGGGTATTACAGAAGTCGAGTAACGTCGGTGTTTCCAAGCTGGCGTTAGCGATGCCGTCCTCAGCGTTAGTAGATACTTACTCACGTTTTGGACTGGGAAAAGCGACCAATTTGGGGTTGGTCGGAGAACGCAGTGGCTTATATCCTCAAAAACAACGGTGGTCTGACATAGAGAGGGCCACCTTCTCTTTCGGCTACGGGCTAATGGTAACACCGTTACAGTTAGCGCGAGTCTACGCAACTATCGGCAGCTACGGCATTTATCGCCCACTGTCGATTACCAAAGTTGACCCCCCGGTTCCCGGTGAACGTGTCTTCCCGGAATCCATTGTTCGCACCGTGGTGCATATGATGGAAAGCGTGGCGCTACCAGGCGGCGGCGGCGTGAAAGCGGCGATTAAAGGCTATCGTATCGCCATTAAAACCGGTACCGCGAAAAAGGTCGGGCCGGACGGTCGCTACATCAATAAATATATTGCTTATACCGCAGGCGTTGCGCCTGCGAGTCAGCCGCGCTTCGCGCTGGTTGTTGTTCTCAACGATCCGCAGGCGGGTAAATACTACGGCGGCGCCGTTTCCGCGCCGGTCTTTGGTGCCATCATGGGCGGCGTATTGCGTACCATGAACATCGAGCCGGATGCGCTGACAACGGGCGATAAAAATGAATTTGTGATTAATCAAGGCGAGGGGACAGGTGGCAGATCGTAA</t>
  </si>
  <si>
    <t xml:space="preserve">MKAAAKTQKPKRQEEHANFISWRFALLCGCILLALAFLLGRVAWLQVISPDMLVKEGDMRSLRVQQVSTSRGMITDRSGRPLAVSVPVKAIWADPKEVHDAGGISVGDRWKALANALNIPLDQLSARINANPKGRFIYLARQVNPDMADYIKKLKLPGIHLREESRRYYPSGEVTAHLIGFTNVDSQGIEGVEKSFDKWLTGQPGERIVRKDRYGRVIEDISSTDSHAAHNLALSIDERLQALVYRELNNAVAFNKAESGSAVLVDVNTGEVLAMANSPSYNPNNLSGTPKEAMRNRTITDVFEPGSTVKPMVVMTALQRGVVRENSVLNTIPYRINYRINGHEIKDVARYSKLTLTGVLQKSSNVGVSKLALAMPSSALVDTYSRFGLGKATNLGLVGERSGLYPQKQRWSDIERATFSFGYGLMVTPLQLARVYATIGSYGIYRPLSITKVDPPVPGERVFPESIVRTVVHMMESVALPGGGGVKAAIKGYRIAIKTGTAKKVGPDGRYINKYIAYTAGVAPASQPRFALVVVLNDPQAGKYYGGAVSAPVFGAIMGGVLRTMNIEPDALTTGDKNEFVINQGEGTGGRS</t>
  </si>
  <si>
    <t xml:space="preserve">MVKFNSSRKSGKSKKTIRKLTAPETVKQNKPQKVFEKCFMRGRYMLSTVLILLGLCALVARAAYVQSINADTLSNEADKRSLRKDEVLSVRGSILDRNGQLLSVSVPMSAIVADPKTMLKENSLADKERIAALAEELGMTENDLVKKIEKNSKSGYLYLARQVELSKANYIRRLKIKGIILETEHRRFYPRVEEAAHVVGYTDIDGNGIEGIEKSFNSLLVGKDGSRTVRKDKRGNIVAHISDEKKYDAQDVTLSIDEKLQSMVYREIKKAVSENNAESGTAVLVDVRTGEVLAMATAPSYNPNNRVGVKSELMRNRAITDTFEPGSTVKPFVVLTALQRGVVKRDEIIDTTSFKLSGKEIVDVAPRAQQTLDEILMNSSNRGVSRLALRMPPSALMETYQNAGLSKPTDLGLIGEQVGILNANRKRWADIERATVAYGYGITATPLQIARAYATLGSFGVYRPLSITKVDPPVIGKRVFSEKITKDIVGILEKVAIKNKRAMVEGYRVGVKTGTARKIENGHYVNKYVAFTAGIAPISDPRYALVVLINDPKAGEYYGGAVSAPVFSNIMGYALRANAIPQDAEAAENTTTKSAKRIVYIGEHKNQKVN</t>
  </si>
  <si>
    <t xml:space="preserve">gnl|BL_ORD_ID|2560|hsp_num:0</t>
  </si>
  <si>
    <t xml:space="preserve">fig|6666666.806680.peg.2901_1 # 1 # 666 # 1 # ID=2901_1;partial=10;start_type=Edge;rbs_motif=None;rbs_spacer=None;gc_cont=0.532</t>
  </si>
  <si>
    <t xml:space="preserve">TCTGCTCTGAAAGCGCTGGAAGGCGACGCAGAGTGGGAAGCGAAAATCCTGGAACTGGCTGGCTTCCTGGATTCTTACATTCCGGAACCAGAGCGTGCGATTGACAAGCCGTTCCTGCTGCCGATCGAAGACGTATTCTCCATCTCCGGTCGTGGTACCGTTGTTACCGGTCGTGTAGAACGCGGTATCATCAAAGTTGGTGAAGAAGTTGAAATCGTTGGTATCAAAGAGACTCAGAAGTCTACCTGTACTGGCGTTGAAATGTTCCGCAAACTGCTGGACGAAGGCCGTGCTGGTGAGAACGTAGGTGTTCTGCTGCGTGGTATCAAACGTGAAGAAATCGAACGTGGTCAGGTACTGGCTAAGCCGGGCACCATCAAGCCGCACACCAAGTTCGAATCTGAAGTGTACATTCTGTCCAAAGATGAAGGCGGCCGTCATACTCCGTTCTTCAAAGGCTACCGTCCGCAGTTCTACTTCCGTACTACTGACGTGACTGGTACCATCGAACTGCCGGAAGGCGTAGAGATGGTAATGCCGGGCGACAACATCAAAATGGTTGTTACCCTGATCCACCCGATCGCGATGGACGACGGTCTGCGTTTCGCAATCCGTGAAGGCGGCCGTACCGTTGGCGCGGGCGTTGTTGCTAAAGTTCTGGGCTAA</t>
  </si>
  <si>
    <t xml:space="preserve">SALKALEGDAEWEAKILELAGFLDSYIPEPERAIDKPFLLPIEDVFSISGRGTVVTGRVERGIIKVGEEVEIVGIKETQKSTCTGVEMFRKLLDEGRAGENVGVLLRGIKREEIERGQVLAKPGTIKPHTKFESEVYILSKDEGGRHTPFFKGYRPQFYFRTTDVTGTIELPEGVEMVMPGDNIKMVVTLIHPIAMDDGLRFAIREGGRTVGAGVVAKVLG</t>
  </si>
  <si>
    <t xml:space="preserve">fig|6666666.806680.peg.3395_1 # 1 # 2259 # 1 # ID=3395_1;partial=10;start_type=Edge;rbs_motif=None;rbs_spacer=None;gc_cont=0.545</t>
  </si>
  <si>
    <t xml:space="preserve">Escherichia coli parC conferring resistance to fluoroquinolones</t>
  </si>
  <si>
    <t xml:space="preserve">S80I</t>
  </si>
  <si>
    <t xml:space="preserve">fluoroquinolone resistant parC</t>
  </si>
  <si>
    <t xml:space="preserve">ATGAGCGATATGGCAGAGCGCCTTGCGCTACATGAATTTACGGAAAACGCCTACTTAAACTACTCCATGTACGTGATCATGGACCGTGCGTTGCCGTTTATTGGTGATGGTCTGAAACCTGTTCAGCGCCGCATTGTGTATGCGATGTCTGAACTGGGCCTGAATGCCAGCGCCAAATTTAAAAAATCGGCCCGTACCGTCGGTGACGTACTGGGTAAATACCATCCGCACGGCGATATCGCCTGTTATGAAGCGATGGTCCTGATGGCGCAACCGTTCTCTTACCGTTATCCGCTGGTTGATGGTCAGGGGAACTGGGGCGCGCCGGACGATCCGAAATCGTTCGCGGCAATGCGTTACACCGAATCCCGGTTGTCGAAATATTCCGAGCTGCTATTGAGCGAGCTAGGGCAGGGGACGGCTGACTGGGTGCCAAACTTCGACGGCACTTTGCAGGAGCCGAAAATGCTACCTGCCCGTCTGCCAAACATTTTGCTTAACGGCACCACCGGTATTGCCGTCGGCATGGCGACCGATATTCCACCGCATAACCTGCGTGAAGTGGCTCAGGCGGCAATCGCATTAATCGACCAGCCGAAAACCACGCTCGATCAGCTGCTGGATATCGTGCAGGGGCCGGATTATCCGACTGAAGCGGAAATTATCACTTCGCGCGCCGAGATCCGTAAAATCTACGAGAACGGACGTGGTTCAGTGCGTATGCGCGCGGTGTGGAAGAAAGAAGATGGCGCGGTGGTTATCAGCGCATTGCCGCATCAGGTTTCAGGTGCGCGCGTACTGGAGCAAATTGCTGCGCAAATGCGCAACAAAAAGCTGCCGATGGTTGACGATCTGCGCGATGAATCTGACCACGAGAACCCGACCCGCCTGGTGATTGTGCCGCGTTCCAACCGCGTGGATATGGATCAGGTGATGAACCACCTCTTCGCTACCACCGATCTGGAAAAGAGCTATCGTATTAACCTTAATATGATCGGTCTGGATGGTCGTCCGGCGGTGAAAAACCTGCTGGAAATCCTCTCCGAATGGCTGGTGTTCCGCCGCGATACCGTGCGCCGCCGACTGAACTATCGTCTGGAGAAAGTCCTCAAGCGCCTGCATATCCTCGAAGGTTTGCTGGTGGCGTTTCTCAATATCGACGAAGTGATTGAGATCATTCGTAATGAAGATGAACCGAAACCGGCGCTGATGTCGCGGTTTGGCCTTACGGAAACCCAGGCGGAAGCGATCCTCGAACTGAAACTGCGTCATCTTGCCAAACTGGAAGAGATGAAGATTCGCGGTGAGCAGAGTGAACTGGAAAAAGAGCGCGACCAGTTGCAGGGCATTTTGGCTTCCGAGCGTAAAATGAATAACCTGCTGAAGAAAGAACTGCAGGCAGACGCGCAAGCCTACGGTGACGATCGTCGTTCGCCGTTGCAGGAACGCGAAGAAGCGAAAGCGATGAGCGAGCACGACATGCTGCCGTCTGAACCTGTCACCATTGTGCTGTCGCAGATGGGCTGGGTACGCAGCGCTAAAGGCCATGATATCGACGCGCCGGGCCTGAATTATAAAGCGGGTGATAGCTTCAAAGCGGCGGTGAAAGGTAAGAGCAACCAACCGGTAGTGTTTGTTGATTCCACCGGTCGTAGCTATGCCATTGACCCGATTACGCTGCCGTCGGCGCGTGGTCAGGGCGAGCCGCTCACCGGCAAATTAACGTTGCCGCCTGGGGCGACCGTTGACCATATGCTGATGGAAAGCGACGATCAGAAACTGCTGATGGCTTCCGATGCGGGTTACGGTTTCGTCTGCACCTTTAACGATCTGGTGGCGCGTAACCGTGCAGGTAAGGCTTTGATCACTTTACCGGAAAATGCCCATGTTATGCCGCCGGTGGTGATTGAAGATGCTTCCGATATGCTGCTGGCAATCACTCAGGCAGGCCGTATGTTGATGTTCCCGGTAAGTGATCTGCCGCAGCTGTCGAAGGGCAAAGGCAACAAGATTATCAACATTCCATCGGCAGAAGCCGCGCGTGGAGAAGATGGTCTGGCGCAATTGTACGTTCTGCCGCCGCAAAGCACGCTGACCATTCATGTTGGGAAACGCAAAATTAAACTGCGCCCGGAAGAGTTACAGAAAGTCACTGGCGAACGTGGACGCCGCGGTACGTTGATGCGCGGTTTGCAGCGTATCGATCGTGTTGAGATCGACTCTCCTCGCCGTGCCAGCAGCGGTGATAGCGAAGAGTAA</t>
  </si>
  <si>
    <t xml:space="preserve">MSDMAERLALHEFTENAYLNYSMYVIMDRALPFIGDGLKPVQRRIVYAMSELGLNASAKFKKSARTVGDVLGKYHPHGDIACYEAMVLMAQPFSYRYPLVDGQGNWGAPDDPKSFAAMRYTESRLSKYSELLLSELGQGTADWVPNFDGTLQEPKMLPARLPNILLNGTTGIAVGMATDIPPHNLREVAQAAIALIDQPKTTLDQLLDIVQGPDYPTEAEIITSRAEIRKIYENGRGSVRMRAVWKKEDGAVVISALPHQVSGARVLEQIAAQMRNKKLPMVDDLRDESDHENPTRLVIVPRSNRVDMDQVMNHLFATTDLEKSYRINLNMIGLDGRPAVKNLLEILSEWLVFRRDTVRRRLNYRLEKVLKRLHILEGLLVAFLNIDEVIEIIRNEDEPKPALMSRFGLTETQAEAILELKLRHLAKLEEMKIRGEQSELEKERDQLQGILASERKMNNLLKKELQADAQAYGDDRRSPLQEREEAKAMSEHDMLPSEPVTIVLSQMGWVRSAKGHDIDAPGLNYKAGDSFKAAVKGKSNQPVVFVDSTGRSYAIDPITLPSARGQGEPLTGKLTLPPGATVDHMLMESDDQKLLMASDAGYGFVCTFNDLVARNRAGKALITLPENAHVMPPVVIEDASDMLLAITQAGRMLMFPVSDLPQLSKGKGNKIINIPSAEAARGEDGLAQLYVLPPQSTLTIHVGKRKIKLRPEELQKVTGERGRRGTLMRGLQRIDRVEIDSPRRASSGDSEE</t>
  </si>
  <si>
    <t xml:space="preserve">MSDMAERLALHEFTENAYLNYSMYVIMDRALPFIGDGLKPVQRRIVYAMSELGLNASAKFKKSARTVGDVLGKYHPHGDSACYEAMVLMAQPFSYRYPLVDGQGNWGAPDDPKSFAAMRYTESRLSKYSELLLSELGQGTADWVPNFDGTLQEPKMLPARLPNILLNGTTGIAVGMATDIPPHNLREVAQAAIALIDQPKTTLDQLLDIVQGPDYPTEAEIITSRAEIRKIYENGRGSVRMRAVWKKEDGAVVISALPHQVSGARVLEQIAAQMRNKKLPMVDDLRDESDHENPTRLVIVPRSNRVDMDQVMNHLFATTDLEKSYRINLNMIGLDGRPAVKNLLEILSEWLVFRRDTVRRRLNYRLEKVLKRLHILEGLLVAFLNIDEVIEIIRNEDEPKPALMSRFGLTETQAEAILELKLRHLAKLEEMKIRGEQSELEKERDQLQGILASERKMNNLLKKELQADAQAYGDDRRSPLQEREEAKAMSEHDMLPSEPVTIVLSQMGWVRSAKGHDIDAPGLNYKAGDSFKAAVKGKSNQPVVFVDSTGRSYAIDPITLPSARGQGEPLTGKLTLPPGATVDHMLMESDDQKLLMASDAGYGFVCTFNDLVARNRAGKALITLPENAHVMPPVVIEDASDMLLAITQAGRMLMFPVSDLPQLSKGKGNKIINIPSAEAARGEDGLAQLYVLPPQSTLTIHVGKRKIKLRPEELQKVTGERGRRGTLMRGLQRIDRVEIDSPRRASSGDSEE</t>
  </si>
  <si>
    <t xml:space="preserve">gnl|BL_ORD_ID|2055|hsp_num:0</t>
  </si>
  <si>
    <t xml:space="preserve">fig|6666666.806680.peg.3990_1 # 1 # 2628 # 1 # ID=3990_1;partial=10;start_type=Edge;rbs_motif=None;rbs_spacer=None;gc_cont=0.538</t>
  </si>
  <si>
    <t xml:space="preserve">Escherichia coli gyrA conferring resistance to fluoroquinolones</t>
  </si>
  <si>
    <t xml:space="preserve">D87N, S83L</t>
  </si>
  <si>
    <t xml:space="preserve">D87N:2403</t>
  </si>
  <si>
    <t xml:space="preserve">fluoroquinolone resistant gyrA</t>
  </si>
  <si>
    <t xml:space="preserve">ATGAGCGACCTTGCGAGAGAAATTACACCGGTCAACATTGAGGAAGAGCTGAAGAGCTCCTATCTGGATTATGCGATGTCGGTCATTGTTGGCCGTGCGCTGCCAGATGTCCGAGATGGCCTGAAGCCGGTACACCGTCGCGTACTTTACGCCATGAACGTACTAGGCAATGACTGGAACAAAGCCTATAAAAAATCTGCCCGTGTCGTTGGTGACGTAATCGGTAAATACCATCCCCATGGTGACTTGGCGGTTTATAACACGATCGTCCGTATGGCGCAGCCATTCTCGCTGCGTTACATGCTGGTAGACGGTCAGGGTAACTTCGGTTCCATCGACGGCGACTCTGCGGCGGCAATGCGTTATACGGAAATCCGTCTGGCGAAAATTGCCCATGAACTGATGGCCGATCTCGAAAAAGAGACGGTCGATTTCGTTGATAACTATGACGGCACGGAAAAAATTCCCGACGTCATGCCAACCAAAATTCCTAACCTGCTGGTGAACGGTTCTTCCGGTATCGCCGTAGGTATGGCAACCAACATCCCGCCGCACAACCTGACGGAAGTCATCAACGGTTGTCTGGCGTATATCGATGATGAAGACATCAGCATTGAAGGGCTGATGGAACACATCCCGGGGCCGGACTTCCCGACGGCGGCAATCATTAACGGTCGTCGCGGTATTGAAGAAGCTTACCGTACCGGTCGCGGCAAGGTGTATATCCGCGCTCGCGCAGAAGTGGAAGTTGACGCCAAAACCGGTCGTGAAACCATTATCGTCCACGAAATTCCGTATCAGGTAAACAAAGCGCGCCTGATCGAGAAGATTGCGGAACTGGTAAAAGAAAAACGCGTGGAAGGCATCAGCGCGCTGCGTGACGAGTCTGACAAAGACGGTATGCGCATCGTGATTGAAGTGAAACGCGATGCGGTCGGTGAAGTTGTGCTCAACAACCTCTACTCCCAGACCCAGTTGCAGGTTTCTTTCGGTATCAACATGGTGGCATTGCACCATGGTCAGCCGAAGATCATGAACCTGAAAGACATCATCGCGGCGTTTGTTCGTCACCGCCGTGAAGTGGTGACCCGTCGTACTATTTTCGAACTGCGTAAAGCTCGCGATCGTGCTCATATCCTTGAAGCATTAGCCGTGGCGCTGGCGAACATCGACCCGATCATCGAACTGATCCGTCATGCGCCGACGCCTGCAGAAGCGAAAACTGCGCTGGTTGCTAATCCGTGGCAGCTGGGCAACGTTGCCGCGATGCTCGAACGTGCTGGCGACGATGCTGCGCGTCCGGAATGGCTGGAGCCAGAGTTCGGCGTGCGTGATGGTCTGTACTACCTGACCGAACAGCAAGCTCAGGCGATTCTGGATCTGCGTTTGCAGAAACTGACCGGCCTTGAGCACGAAAAACTGCTCGACGAATACAAAGAGCTGCTGGATCAGATCGCGGAACTGTTGCGTATTCTTGGTAGCGCCGATCGTTTGATGGAAGTGATCCGTGAAGAGCTGGAGCTGGTTCGTGAACAGTTCGGTGACAAACGTCGTACTGAAATCACCGCCAACAGCGCAGACATCAACCTGGAAGATCTGATCACTCAGGAAGATGTGGTAGTGACGCTCTCTCACCAGGGCTACGTTAAGTATCAGCCGCTTTCTGAATACGAAGCGCAGCGTCGTGGCGGGAAAGGTAAATCTGCCGCACGTATTAAAGAAGAAGACTTTATCGACCGACTGCTGGTGGCGAACACTCACGACCATATTCTGTGCTTCTCCAGCCGTGGTCGCGTCTATTCGATGAAAGTTTATCAGTTGCCGGAAGCCACTCGTGGCGCGCGCGGTCGTCCGATCGTCAACCTGCTGCCGCTGGAGCAGGACGAACGTATCACTGCGATCCTGCCAGTGACCGAGTTTGAAGAAGGCGTGAAAGTCTTCATGGCGACCGCTAACGGTACTGTGAAGAAAACTGTCCTCACCGAGTTCAACCGTCTGCGTACCGCCGGTAAAGTGGCGATCAAACTGGTTGACGGCGATGAGCTGATCGGCGTTGACCTGACCAGCGGCGAAGACGAAGTAATGCTGTTCTCCGCTGAAGGTAAAGTGGTGCGCTTTAAAGAGTCTTCTGTCCGTGCGATGGGCTGCAACACCACCGGTGTTCGCGGTATTCGCTTAGGTGAAGGCGATAAAGTCGTCTCTCTGATCGTGCCTCGTGGCGATGGCGCAATCCTCACCGCAACGCAAAACGGTTACGGTAAACGTACCGCAGTGGCGGAATACCCAACCAAGTCGCGTGCGACGAAAGGGGTTATCTCCATCAAGGTTACCGAACGTAACGGTTTAGTTGTTGGCGCGGTACAGGTAGATGACTGCGACCAGATCATGATGATCACCGATGCCGGTACGCTGGTACGTACTCGCGTTTCGGAAATCAGCATCGTGGGCCGTAACACCCAGGGCGTGATCCTCATCCGTACTGCGGAAGATGAAAACGTAGTGGGTCTGCAACGTGTTGCTGAACCGGTTGACGAGGAAGATCTGGATACCATCGACGGCAGTGCCGCGGAAGGGGACGATGAAATCGCTCCGGAAGTGGACGTTGACGACGAGCCAGAAGAAGAATAA</t>
  </si>
  <si>
    <t xml:space="preserve">MSDLAREITPVNIEEELKSSYLDYAMSVIVGRALPDVRDGLKPVHRRVLYAMNVLGNDWNKAYKKSARVVGDVIGKYHPHGDLAVYNTIVRMAQPFSLRYMLVDGQGNFGSIDGDSAAAMRYTEIRLAKIAHELMADLEKETVDFVDNYDGTEKIPDVMPTKIPNLLVNGSSGIAVGMATNIPPHNLTEVINGCLAYIDDEDISIEGLMEHIPGPDFPTAAIINGRRGIEEAYRTGRGKVYIRARAEVEVDAKTGRETIIVHEIPYQVNKARLIEKIAELVKEKRVEGISALRDESDKDGMRIVIEVKRDAVGEVVLNNLYSQTQLQVSFGINMVALHHGQPKIMNLKDIIAAFVRHRREVVTRRTIFELRKARDRAHILEALAVALANIDPIIELIRHAPTPAEAKTALVANPWQLGNVAAMLERAGDDAARPEWLEPEFGVRDGLYYLTEQQAQAILDLRLQKLTGLEHEKLLDEYKELLDQIAELLRILGSADRLMEVIREELELVREQFGDKRRTEITANSADINLEDLITQEDVVVTLSHQGYVKYQPLSEYEAQRRGGKGKSAARIKEEDFIDRLLVANTHDHILCFSSRGRVYSMKVYQLPEATRGARGRPIVNLLPLEQDERITAILPVTEFEEGVKVFMATANGTVKKTVLTEFNRLRTAGKVAIKLVDGDELIGVDLTSGEDEVMLFSAEGKVVRFKESSVRAMGCNTTGVRGIRLGEGDKVVSLIVPRGDGAILTATQNGYGKRTAVAEYPTKSRATKGVISIKVTERNGLVVGAVQVDDCDQIMMITDAGTLVRTRVSEISIVGRNTQGVILIRTAEDENVVGLQRVAEPVDEEDLDTIDGSAAEGDDEIAPEVDVDDEPEEE</t>
  </si>
  <si>
    <t xml:space="preserve">MSDLAREITPVNIEEELKSSYLDYAMSVIVGRALPDVRDGLKPVHRRVLYAMNVLGNDWNKAYKKSARVVGDVIGKYHPHGDSAVYDTIVRMAQPFSLRYMLVDGQGNFGSIDGDSAAAMRYTEIRLAKIAHELMADLEKETVDFVDNYDGTEKIPDVMPTKIPNLLVNGSSGIAVGMATNIPPHNLTEVINGCLAYIDDEDISIEGLMEHIPGPDFPTAAIINGRRGIEEAYRTGRGKVYIRARAEVEVDAKTGRETIIVHEIPYQVNKARLIEKIAELVKEKRVEGISALRDESDKDGMRIVIEVKRDAVGEVVLNNLYSQTQLQVSFGINMVALHHGQPKIMNLKDIIAAFVRHRREVVTRRTIFELRKARDRAHILEALAVALANIDPIIELIRHAPTPAEAKTALVANPWQLGNVAAMLERAGDDAARPEWLEPEFGVRDGLYYLTEQQAQAILDLRLQKLTGLEHEKLLDEYKELLDQIAELLRILGSADRLMEVIREELELVREQFGDKRRTEITANSADINLEDLITQEDVVVTLSHQGYVKYQPLSEYEAQRRGGKGKSAARIKEEDFIDRLLVANTHDHILCFSSRGRVYSMKVYQLPEATRGARGRPIVNLLPLEQDERITAILPVTEFEEGVKVFMATANGTVKKTVLTEFNRLRTAGKVAIKLVDGDELIGVDLTSGEDEVMLFSAEGKVVRFKESSVRAMGCNTTGVRGIRLGEGDKVVSLIVPRGDGAILTATQNGYGKRTAVAEYPTKSRATKGVISIKVTERNGLVVGAVQVDDCDQIMMITDAGTLVRTRVSEISIVGRNTQGVILIRTAEDENVVGLQRVAEPVDEEDLDTIDGSAAEGDDEIAPEVDVDDEPEEE</t>
  </si>
  <si>
    <t xml:space="preserve">gnl|BL_ORD_ID|2024|hsp_num:0</t>
  </si>
  <si>
    <t xml:space="preserve">fig|6666666.806680.peg.4256_1 # 1 # 1359 # 1 # ID=4256_1;partial=10;start_type=Edge;rbs_motif=None;rbs_spacer=None;gc_cont=0.525</t>
  </si>
  <si>
    <t xml:space="preserve">Escherichia coli GlpT with mutation conferring resistance to fosfomycin</t>
  </si>
  <si>
    <t xml:space="preserve">E448K</t>
  </si>
  <si>
    <t xml:space="preserve">antibiotic-resistant GlpT</t>
  </si>
  <si>
    <t xml:space="preserve">ATGTTGAGTATTTTTAAACCAGCGCCACACAAAGCGCGCTTACCTGCCGCGGAGATCGATCCGACTTATCGTCGATTGCGCTGGCAAATTTTCCTGGGGATATTCTTTGGCTATGCGGCTTACTATTTGGTTCGTAAGAACTTTGCGCTTGCTATGCCTTATCTGGTTGAGCAGGGATTCTCACGCGGTGATTTAGGTTTTGCCCTTTCGGGGATCTCGATTGCTTATGGATTTTCGAAATTCATCATGGGTTCGGTATCGGATCGCTCGAATCCGCGCGTTTTCCTGCCCGCAGGTTTGATTCTGGCGGCGGCAGTGATGTTGTTTATGGGCTTTGTGCCATGGGCGACGTCGAGCATTGCGGTGATGTTTGTACTGTTGTTCCTCTGCGGTTGGTTCCAGGGGATGGGGTGGCCGCCGTGTGGTCGTACTATGGTGCACTGGTGGTCGCAGAAAGAACGTGGCGGCATTGTGTCAGTGTGGAACTGTGCGCACAACGTCGGTGGTGGTATTCCGCCGCTGCTGTTCCTGCTGGGGATGGCCTGGTTCAATGACTGGCATGCGGCGCTCTATATGCCCGCTTTCTGCGCCATTCTGGTGGCATTATTCGCCTTTGCGATGATGCGCGATACCCCGCAATCTTGTGGTTTGCCGCCGATCGAAGAGTACAAAAATGATTACCCGGACGACTATAACGAAAAAGCGGAACAGGAACTGACGGCGAAGCAGATCTTCATGCAGTACGTGTTGCCGAACAAATTGCTGTGGTATATCGCCATCGCCAACGTGTTCGTTTATCTGCTGCGTTACGGCATCCTCGACTGGTCACCGACTTACCTGAAAGAGGTTAAACATTTCGCGCTGGATAAATCTTCCTGGGCCTACTTCCTTTATGAATATGCAGGTATTCCGGGCACCCTGCTGTGCGGCTGGATGTCGGATAAAGTCTTCCGTGGCAACCGTGGGGCAACCGGCGTTTTCTTTATGACACTGGTGACCATCGCGACTATCGTTTACTGGATGAACCCGGCAGGTAACCCAACCGTCGATATGATTTGTATGATTGTTATCGGCTTCCTGATCTACGGTCCTGTGATGCTGATCGGTCTGCATGCGCTGGAACTGGCACCGAAAAAAGCGGCAGGTACGGCAGCGGGCTTTACCGGGCTGTTTGGTTACCTGGGCGGTTCGGTGGCGGCGAGCGCGATTGTTGGCTACACCGTGGACTTCTTCGGCTGGGATGGCGGCTTTATGGTAATGATTGGCGGCAGCATTCTGGCGGTTATCTTGTTGATTGTTGTGATGATTGGCGAAAAACGTCGCCATGAACAATTACTGCAAAAACGCAACGGAGGCTAA</t>
  </si>
  <si>
    <t xml:space="preserve">MLSIFKPAPHKARLPAAEIDPTYRRLRWQIFLGIFFGYAAYYLVRKNFALAMPYLVEQGFSRGDLGFALSGISIAYGFSKFIMGSVSDRSNPRVFLPAGLILAAAVMLFMGFVPWATSSIAVMFVLLFLCGWFQGMGWPPCGRTMVHWWSQKERGGIVSVWNCAHNVGGGIPPLLFLLGMAWFNDWHAALYMPAFCAILVALFAFAMMRDTPQSCGLPPIEEYKNDYPDDYNEKAEQELTAKQIFMQYVLPNKLLWYIAIANVFVYLLRYGILDWSPTYLKEVKHFALDKSSWAYFLYEYAGIPGTLLCGWMSDKVFRGNRGATGVFFMTLVTIATIVYWMNPAGNPTVDMICMIVIGFLIYGPVMLIGLHALELAPKKAAGTAAGFTGLFGYLGGSVAASAIVGYTVDFFGWDGGFMVMIGGSILAVILLIVVMIGEKRRHEQLLQKRNGG</t>
  </si>
  <si>
    <t xml:space="preserve">MLSIFKPAPHKARLPAAEIDPTYRRLRWQIFLGIFFGYAAYYLVRKNFALAMPYLVEQGFSRGDLGFALSGISIAYGFSKFIMGSVSDRSNPRVFLPAGLILAAAVMLFMGFVPWATSSIAVMFVLLFLCGWFQGMGWPPCGRTMVHWWSQKERGGIVSVWNCAHNVGGGIPPLLFLLGMAWFNDWHAALYMPAFCAILVALFAFAMMRDTPQSCGLPPIEEYKNDYPDDYNEKAEQELTAKQIFMQYVLPNKLLWYIAIANVFVYLLRYGILDWSPTYLKEVKHFALDKSSWAYFLYEYAGIPGTLLCGWMSDKVFRGNRGATGVFFMTLVTIATIVYWMNPAGNPTVDMICMIVIGFLIYGPVMLIGLHALELAPKKAAGTAAGFTGLFGYLGGSVAASAIVGYTVDFFGWDGGFMVMIGGSILAVILLIVVMIGEKRRHEQLLQERNGG</t>
  </si>
  <si>
    <t xml:space="preserve">gnl|BL_ORD_ID|2188|hsp_num:0</t>
  </si>
  <si>
    <t xml:space="preserve">fig|6666666.806680.peg.88_1 # 1 # 648 # 1 # ID=88_1;partial=10;start_type=Edge;rbs_motif=None;rbs_spacer=None;gc_cont=0.454</t>
  </si>
  <si>
    <t xml:space="preserve">Escherichia coli acrR with mutation conferring multidrug antibiotic resistance</t>
  </si>
  <si>
    <t xml:space="preserve">protein overexpression model</t>
  </si>
  <si>
    <t xml:space="preserve">antibiotic target alteration; antibiotic efflux</t>
  </si>
  <si>
    <t xml:space="preserve">ATGGCACGAAAAACCAAACAAGAAGCGCAAGAAACGCGCCAACACATCCTCGATGTGGCTCTACGTCTTTTCTCACAGCAGGGGGTATCATCCACCTCGCTGGGCGAGATTGCAAAAGCAGCTGGCGTTACGCGCGGTGCAATCTACTGGCATTTTAAAGACAAGTCGGATTTGTTCAGTGAGATCTGGGAACTGTCAGAATCCAATATTGGTGAACTAGAGCTTGAGTATCAGGCAAAATTCCCTGGCGATCCACTCTCAGTATTAAGAGAGATATTAATTCATGTTCTTGAATCCACGGTGACAGAAGAACGACGTCGATTATTGATGGAGATTATATTCCACAAATGCGAATTTGTCGGAGAAATGGCTGTTGTGCAACAGGCACAACGTAATCTCTGTCTGGAAAGTTATGACCGTATAGAACAAACGTTAAAACATTGTATTGAAGCGAAAATGTTGCCTGCGGATTTAATGACGCGTCGGGCAGCAATTATTATGCGCGGCTATATTTCCGGCCTGATGGAAAACTGGCTCTTTGCCCCGCAATCTTTTGATCTTAAAAAAGAAGCCCGCGATTACGTCGCCATCTTACTGGAGATGTATCTCCTGTGCCCCACGCTTCGTAATCCTGCCACTAACGAATAA</t>
  </si>
  <si>
    <t xml:space="preserve">MARKTKQEAQETRQHILDVALRLFSQQGVSSTSLGEIAKAAGVTRGAIYWHFKDKSDLFSEIWELSESNIGELELEYQAKFPGDPLSVLREILIHVLESTVTEERRRLLMEIIFHKCEFVGEMAVVQQAQRNLCLESYDRIEQTLKHCIEAKMLPADLMTRRAAIIMRGYISGLMENWLFAPQSFDLKKEARDYVAILLEMYLLCPTLRNPATNE</t>
  </si>
  <si>
    <t xml:space="preserve">gnl|BL_ORD_ID|2147|hsp_num:0</t>
  </si>
  <si>
    <t xml:space="preserve">fig|6666666.806680.peg.1095_1 # 1 # 324 # 1 # ID=1095_1;partial=10;start_type=Edge;rbs_motif=None;rbs_spacer=None;gc_cont=0.509</t>
  </si>
  <si>
    <t xml:space="preserve">Escherichia coli soxS with mutation conferring antibiotic resistance</t>
  </si>
  <si>
    <t xml:space="preserve">antibiotic target alteration; antibiotic efflux; reduced permeability to antibiotic</t>
  </si>
  <si>
    <t xml:space="preserve">ATP-binding cassette (ABC) antibiotic efflux pump; major facilitator superfamily (MFS) antibiotic efflux pump; resistance-nodulation-cell division (RND) antibiotic efflux pump; General Bacterial Porin with reduced permeability to beta-lactams</t>
  </si>
  <si>
    <t xml:space="preserve">ATGTCCCATCAGAAAATTATTCAGGATCTTATCGCATGGATTGACGAGCATATTGACCAGCCGCTTAACATTGATGTAGTCGCAAAAAAATCAGGCTATTCAAAGTGGTACTTGCAACGAATGTTCCGCACGGTGACGCATCAGACGCTTGGCGATTACATTCGCCAACGTCGCCTGTTACTGGCCGCCGTTGAGTTGCGCACCACCGAGCGTCCGATTTTTGATATCGCAATGGACCTGGGTTATGTCTCGCAGCAGACCTTCTCCCGCGTTTTCCGTCGGCAGTTTGATCGCACTCCCAGCGATTATCGCCACCGCCTGTAG</t>
  </si>
  <si>
    <t xml:space="preserve">MSHQKIIQDLIAWIDEHIDQPLNIDVVAKKSGYSKWYLQRMFRTVTHQTLGDYIRQRRLLLAAVELRTTERPIFDIAMDLGYVSQQTFSRVFRRQFDRTPSDYRHRL</t>
  </si>
  <si>
    <t xml:space="preserve">gnl|BL_ORD_ID|2028|hsp_num:0</t>
  </si>
  <si>
    <t xml:space="preserve">fig|6666666.806680.peg.1096_1 # 1 # 465 # 1 # ID=1096_1;partial=10;start_type=Edge;rbs_motif=None;rbs_spacer=None;gc_cont=0.518</t>
  </si>
  <si>
    <t xml:space="preserve">Escherichia coli soxR with mutation conferring antibiotic resistance</t>
  </si>
  <si>
    <t xml:space="preserve">ATGGAAAAGAAATTACCCCGCATTAAAGCGCTGCTAACCCCCGGCGAAGTGGCGAAACGCAGCGGTGTGGCGGTATCGGCGCTGCATTTCTATGAAAGTAAAGGGTTGATTACCAGTATCCGTAACAGCGGCAATCAGCGGCGATATAAACGTGATGTGTTGCGATATGTTGCAATTATCAAAATTGCTCAGCGTATTGGCATTCCGCTGGCGACCATTGGTGAAGCGTTTGGCGTGTTGCCCGAAGGGCATACGTTAAGTGCGAAAGAGTGGAAACAGCTTTCGTCCCAATGGCGAGAAGAGTTGGATCGGCGCATTCATACCTTAGTAGCGCTGCGTGACGAACTGGACGGATGTATTGGTTGTGGCTGCCTTTCGCGCAGTGATTGCCCGTTGCGTAACCCGGGCGACCGCTTAGGAGAAGAAGGTACCGGCGCACGCTTGCTGGAAGATGAACAAAACTAA</t>
  </si>
  <si>
    <t xml:space="preserve">MEKKLPRIKALLTPGEVAKRSGVAVSALHFYESKGLITSIRNSGNQRRYKRDVLRYVAIIKIAQRIGIPLATIGEAFGVLPEGHTLSAKEWKQLSSQWREELDRRIHTLVALRDELDGCIGCGCLSRSDCPLRNPGDRLGEEGTGARLLEDEQN</t>
  </si>
  <si>
    <t xml:space="preserve">gnl|BL_ORD_ID|2025|hsp_num:0</t>
  </si>
  <si>
    <t xml:space="preserve">fig|6666666.806680.peg.1799_1 # 1 # 435 # 1 # ID=1799_1;partial=10;start_type=Edge;rbs_motif=None;rbs_spacer=None;gc_cont=0.487</t>
  </si>
  <si>
    <t xml:space="preserve">Escherichia coli marR mutant conferring antibiotic resistance</t>
  </si>
  <si>
    <t xml:space="preserve">Y137H, G103S</t>
  </si>
  <si>
    <t xml:space="preserve">GTGAAAAGTACCAGCGATCTGTTCAATGAAATTATTCCATTGGGTCGCTTAATCCATATGGTTAATCAGAAGAAAGATCGTCTGCTTAACGAGTATCTGTCTCCGCTGGATATTACCGCGGCACAGTTTAAGGTGCTCTGCTCTATCCGCTGCGCGGCGTGTATTACTCCGGTTGAACTGAAAAAAGTGTTGTCGGTCGACCTGGGAGCACTCACCCGTATGCTGGATCGCCTGGTCTGTAAAGGCTGGGTTGAAAGGTTGCCGAACCCGAATGATAAGCGCGGCGTACTGGTAAAACTTACCACCAGCGGCGCGGCAATATGTGAACAATGCCATCAATTAGTTGGCCAGGACCTGCACCAAGAATTAACAAAAAACCTGACGGCGGACGAAGTGGCAACACTTGAGCATTTGCTTAAGAAAGTCCTGCCGTAA</t>
  </si>
  <si>
    <t xml:space="preserve">VKSTSDLFNEIIPLGRLIHMVNQKKDRLLNEYLSPLDITAAQFKVLCSIRCAACITPVELKKVLSVDLGALTRMLDRLVCKGWVERLPNPNDKRGVLVKLTTSGAAICEQCHQLVGQDLHQELTKNLTADEVATLEHLLKKVLP</t>
  </si>
  <si>
    <t xml:space="preserve">MKSTSDLFNEIIPLGRLIHMVNQKKDRLLNEYLSPLDITAAQFKVLCSIRCAACITPVELKKVLSVDLGALTRMLDRLVCKGWVERLPNPNDKRGVLVKLTTGGAAICEQCHQLVGQDLHQELTKNLTADEVATLEYLLKKVLP</t>
  </si>
  <si>
    <t xml:space="preserve">gnl|BL_ORD_ID|2040|hsp_num: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1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44" activeCellId="0" sqref="A44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84.59"/>
    <col collapsed="false" customWidth="true" hidden="false" outlineLevel="0" max="11" min="11" style="0" width="31.79"/>
    <col collapsed="false" customWidth="true" hidden="false" outlineLevel="0" max="12" min="12" style="0" width="22.79"/>
    <col collapsed="false" customWidth="true" hidden="false" outlineLevel="0" max="13" min="13" style="0" width="11.69"/>
    <col collapsed="false" customWidth="true" hidden="false" outlineLevel="0" max="14" min="14" style="0" width="255.69"/>
    <col collapsed="false" customWidth="true" hidden="false" outlineLevel="0" max="15" min="15" style="0" width="92.99"/>
    <col collapsed="false" customWidth="true" hidden="false" outlineLevel="0" max="16" min="16" style="0" width="255.69"/>
    <col collapsed="false" customWidth="true" hidden="false" outlineLevel="0" max="17" min="17" style="0" width="182.5"/>
  </cols>
  <sheetData>
    <row r="1" customFormat="false" ht="15.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1" t="s">
        <v>23</v>
      </c>
    </row>
    <row r="2" customFormat="false" ht="15.6" hidden="false" customHeight="false" outlineLevel="0" collapsed="false">
      <c r="A2" s="0" t="s">
        <v>24</v>
      </c>
      <c r="B2" s="0" t="n">
        <v>1</v>
      </c>
      <c r="C2" s="0" t="n">
        <v>1194</v>
      </c>
      <c r="D2" s="0" t="s">
        <v>25</v>
      </c>
      <c r="E2" s="0" t="s">
        <v>26</v>
      </c>
      <c r="F2" s="0" t="n">
        <v>670</v>
      </c>
      <c r="G2" s="0" t="n">
        <v>751.1</v>
      </c>
      <c r="H2" s="0" t="s">
        <v>27</v>
      </c>
      <c r="I2" s="0" t="n">
        <v>100</v>
      </c>
      <c r="J2" s="0" t="n">
        <v>3004043</v>
      </c>
      <c r="K2" s="0" t="s">
        <v>28</v>
      </c>
      <c r="L2" s="0" t="s">
        <v>29</v>
      </c>
      <c r="M2" s="0" t="s">
        <v>29</v>
      </c>
      <c r="N2" s="0" t="s">
        <v>30</v>
      </c>
      <c r="O2" s="0" t="s">
        <v>31</v>
      </c>
      <c r="P2" s="0" t="s">
        <v>32</v>
      </c>
      <c r="Q2" s="0" t="s">
        <v>33</v>
      </c>
      <c r="R2" s="0" t="s">
        <v>34</v>
      </c>
      <c r="S2" s="0" t="s">
        <v>34</v>
      </c>
      <c r="T2" s="0" t="n">
        <v>100</v>
      </c>
      <c r="U2" s="0" t="s">
        <v>35</v>
      </c>
      <c r="V2" s="0" t="n">
        <v>2661</v>
      </c>
    </row>
    <row r="3" customFormat="false" ht="15.6" hidden="false" customHeight="false" outlineLevel="0" collapsed="false">
      <c r="A3" s="0" t="s">
        <v>36</v>
      </c>
      <c r="B3" s="0" t="n">
        <v>1</v>
      </c>
      <c r="C3" s="0" t="n">
        <v>3150</v>
      </c>
      <c r="D3" s="0" t="s">
        <v>25</v>
      </c>
      <c r="E3" s="0" t="s">
        <v>26</v>
      </c>
      <c r="F3" s="0" t="n">
        <v>1900</v>
      </c>
      <c r="G3" s="0" t="n">
        <v>1991.1</v>
      </c>
      <c r="H3" s="0" t="s">
        <v>37</v>
      </c>
      <c r="I3" s="0" t="n">
        <v>100</v>
      </c>
      <c r="J3" s="0" t="n">
        <v>3000216</v>
      </c>
      <c r="K3" s="0" t="s">
        <v>28</v>
      </c>
      <c r="L3" s="0" t="s">
        <v>29</v>
      </c>
      <c r="M3" s="0" t="s">
        <v>29</v>
      </c>
      <c r="N3" s="0" t="s">
        <v>30</v>
      </c>
      <c r="O3" s="0" t="s">
        <v>31</v>
      </c>
      <c r="P3" s="0" t="s">
        <v>32</v>
      </c>
      <c r="Q3" s="0" t="s">
        <v>38</v>
      </c>
      <c r="R3" s="0" t="s">
        <v>39</v>
      </c>
      <c r="S3" s="0" t="s">
        <v>39</v>
      </c>
      <c r="T3" s="0" t="n">
        <v>100</v>
      </c>
      <c r="U3" s="0" t="s">
        <v>40</v>
      </c>
      <c r="V3" s="0" t="n">
        <v>1104</v>
      </c>
    </row>
    <row r="4" customFormat="false" ht="15.6" hidden="false" customHeight="false" outlineLevel="0" collapsed="false">
      <c r="A4" s="0" t="s">
        <v>41</v>
      </c>
      <c r="B4" s="0" t="n">
        <v>1</v>
      </c>
      <c r="C4" s="0" t="n">
        <v>1158</v>
      </c>
      <c r="D4" s="0" t="s">
        <v>25</v>
      </c>
      <c r="E4" s="0" t="s">
        <v>42</v>
      </c>
      <c r="F4" s="0" t="n">
        <v>500</v>
      </c>
      <c r="G4" s="0" t="n">
        <v>768.1</v>
      </c>
      <c r="H4" s="0" t="s">
        <v>43</v>
      </c>
      <c r="I4" s="0" t="n">
        <v>99.74</v>
      </c>
      <c r="J4" s="0" t="n">
        <v>3004612</v>
      </c>
      <c r="K4" s="0" t="s">
        <v>28</v>
      </c>
      <c r="L4" s="0" t="s">
        <v>29</v>
      </c>
      <c r="M4" s="0" t="s">
        <v>29</v>
      </c>
      <c r="N4" s="0" t="s">
        <v>44</v>
      </c>
      <c r="O4" s="0" t="s">
        <v>45</v>
      </c>
      <c r="P4" s="0" t="s">
        <v>46</v>
      </c>
      <c r="Q4" s="0" t="s">
        <v>47</v>
      </c>
      <c r="R4" s="0" t="s">
        <v>48</v>
      </c>
      <c r="S4" s="0" t="s">
        <v>49</v>
      </c>
      <c r="T4" s="0" t="n">
        <v>100</v>
      </c>
      <c r="U4" s="0" t="s">
        <v>50</v>
      </c>
      <c r="V4" s="0" t="n">
        <v>3307</v>
      </c>
    </row>
    <row r="5" customFormat="false" ht="15.6" hidden="false" customHeight="false" outlineLevel="0" collapsed="false">
      <c r="A5" s="0" t="s">
        <v>51</v>
      </c>
      <c r="B5" s="0" t="n">
        <v>1</v>
      </c>
      <c r="C5" s="0" t="n">
        <v>1134</v>
      </c>
      <c r="D5" s="0" t="s">
        <v>25</v>
      </c>
      <c r="E5" s="0" t="s">
        <v>42</v>
      </c>
      <c r="F5" s="0" t="n">
        <v>700</v>
      </c>
      <c r="G5" s="0" t="n">
        <v>761.1</v>
      </c>
      <c r="H5" s="0" t="s">
        <v>52</v>
      </c>
      <c r="I5" s="0" t="n">
        <v>97.08</v>
      </c>
      <c r="J5" s="0" t="n">
        <v>3004290</v>
      </c>
      <c r="K5" s="0" t="s">
        <v>28</v>
      </c>
      <c r="L5" s="0" t="s">
        <v>29</v>
      </c>
      <c r="M5" s="0" t="s">
        <v>29</v>
      </c>
      <c r="N5" s="0" t="s">
        <v>44</v>
      </c>
      <c r="O5" s="0" t="s">
        <v>45</v>
      </c>
      <c r="P5" s="0" t="s">
        <v>46</v>
      </c>
      <c r="Q5" s="0" t="s">
        <v>53</v>
      </c>
      <c r="R5" s="0" t="s">
        <v>54</v>
      </c>
      <c r="S5" s="0" t="s">
        <v>55</v>
      </c>
      <c r="T5" s="0" t="n">
        <v>100</v>
      </c>
      <c r="U5" s="0" t="s">
        <v>56</v>
      </c>
      <c r="V5" s="0" t="n">
        <v>2843</v>
      </c>
    </row>
    <row r="6" customFormat="false" ht="15.6" hidden="false" customHeight="false" outlineLevel="0" collapsed="false">
      <c r="A6" s="0" t="s">
        <v>57</v>
      </c>
      <c r="B6" s="0" t="n">
        <v>1</v>
      </c>
      <c r="C6" s="0" t="n">
        <v>1209</v>
      </c>
      <c r="D6" s="0" t="s">
        <v>25</v>
      </c>
      <c r="E6" s="0" t="s">
        <v>42</v>
      </c>
      <c r="F6" s="0" t="n">
        <v>750</v>
      </c>
      <c r="G6" s="0" t="n">
        <v>782.3</v>
      </c>
      <c r="H6" s="0" t="s">
        <v>58</v>
      </c>
      <c r="I6" s="0" t="n">
        <v>99.75</v>
      </c>
      <c r="J6" s="0" t="n">
        <v>3001216</v>
      </c>
      <c r="K6" s="0" t="s">
        <v>28</v>
      </c>
      <c r="L6" s="0" t="s">
        <v>29</v>
      </c>
      <c r="M6" s="0" t="s">
        <v>29</v>
      </c>
      <c r="N6" s="0" t="s">
        <v>59</v>
      </c>
      <c r="O6" s="0" t="s">
        <v>31</v>
      </c>
      <c r="P6" s="0" t="s">
        <v>60</v>
      </c>
      <c r="Q6" s="0" t="s">
        <v>61</v>
      </c>
      <c r="R6" s="0" t="s">
        <v>62</v>
      </c>
      <c r="S6" s="0" t="s">
        <v>63</v>
      </c>
      <c r="T6" s="0" t="n">
        <v>100</v>
      </c>
      <c r="U6" s="0" t="s">
        <v>64</v>
      </c>
      <c r="V6" s="0" t="n">
        <v>375</v>
      </c>
    </row>
    <row r="7" customFormat="false" ht="15.6" hidden="false" customHeight="false" outlineLevel="0" collapsed="false">
      <c r="A7" s="0" t="s">
        <v>65</v>
      </c>
      <c r="B7" s="0" t="n">
        <v>1</v>
      </c>
      <c r="C7" s="0" t="n">
        <v>1227</v>
      </c>
      <c r="D7" s="0" t="s">
        <v>25</v>
      </c>
      <c r="E7" s="0" t="s">
        <v>26</v>
      </c>
      <c r="F7" s="0" t="n">
        <v>700</v>
      </c>
      <c r="G7" s="0" t="n">
        <v>776.5</v>
      </c>
      <c r="H7" s="0" t="s">
        <v>66</v>
      </c>
      <c r="I7" s="0" t="n">
        <v>100</v>
      </c>
      <c r="J7" s="0" t="n">
        <v>3001329</v>
      </c>
      <c r="K7" s="0" t="s">
        <v>28</v>
      </c>
      <c r="L7" s="0" t="s">
        <v>29</v>
      </c>
      <c r="M7" s="0" t="s">
        <v>29</v>
      </c>
      <c r="N7" s="0" t="s">
        <v>67</v>
      </c>
      <c r="O7" s="0" t="s">
        <v>31</v>
      </c>
      <c r="P7" s="0" t="s">
        <v>60</v>
      </c>
      <c r="Q7" s="0" t="s">
        <v>68</v>
      </c>
      <c r="R7" s="0" t="s">
        <v>69</v>
      </c>
      <c r="S7" s="0" t="s">
        <v>69</v>
      </c>
      <c r="T7" s="0" t="n">
        <v>100</v>
      </c>
      <c r="U7" s="0" t="s">
        <v>70</v>
      </c>
      <c r="V7" s="0" t="n">
        <v>603</v>
      </c>
    </row>
    <row r="8" customFormat="false" ht="15.6" hidden="false" customHeight="false" outlineLevel="0" collapsed="false">
      <c r="A8" s="0" t="s">
        <v>71</v>
      </c>
      <c r="B8" s="0" t="n">
        <v>1</v>
      </c>
      <c r="C8" s="0" t="n">
        <v>1146</v>
      </c>
      <c r="D8" s="0" t="s">
        <v>25</v>
      </c>
      <c r="E8" s="0" t="s">
        <v>26</v>
      </c>
      <c r="F8" s="0" t="n">
        <v>700</v>
      </c>
      <c r="G8" s="0" t="n">
        <v>783.5</v>
      </c>
      <c r="H8" s="0" t="s">
        <v>72</v>
      </c>
      <c r="I8" s="0" t="n">
        <v>100</v>
      </c>
      <c r="J8" s="0" t="n">
        <v>3002013</v>
      </c>
      <c r="K8" s="0" t="s">
        <v>28</v>
      </c>
      <c r="L8" s="0" t="s">
        <v>29</v>
      </c>
      <c r="M8" s="0" t="s">
        <v>29</v>
      </c>
      <c r="N8" s="0" t="s">
        <v>73</v>
      </c>
      <c r="O8" s="0" t="s">
        <v>45</v>
      </c>
      <c r="P8" s="0" t="s">
        <v>74</v>
      </c>
      <c r="Q8" s="0" t="s">
        <v>75</v>
      </c>
      <c r="R8" s="0" t="s">
        <v>76</v>
      </c>
      <c r="S8" s="0" t="s">
        <v>76</v>
      </c>
      <c r="T8" s="0" t="n">
        <v>100</v>
      </c>
      <c r="U8" s="0" t="s">
        <v>77</v>
      </c>
      <c r="V8" s="0" t="n">
        <v>600</v>
      </c>
    </row>
    <row r="9" customFormat="false" ht="15.6" hidden="false" customHeight="false" outlineLevel="0" collapsed="false">
      <c r="A9" s="0" t="s">
        <v>78</v>
      </c>
      <c r="B9" s="0" t="n">
        <v>1</v>
      </c>
      <c r="C9" s="0" t="n">
        <v>3105</v>
      </c>
      <c r="D9" s="0" t="s">
        <v>25</v>
      </c>
      <c r="E9" s="0" t="s">
        <v>42</v>
      </c>
      <c r="F9" s="0" t="n">
        <v>1900</v>
      </c>
      <c r="G9" s="0" t="n">
        <v>1937.9</v>
      </c>
      <c r="H9" s="0" t="s">
        <v>79</v>
      </c>
      <c r="I9" s="0" t="n">
        <v>99.61</v>
      </c>
      <c r="J9" s="0" t="n">
        <v>3000502</v>
      </c>
      <c r="K9" s="0" t="s">
        <v>28</v>
      </c>
      <c r="L9" s="0" t="s">
        <v>29</v>
      </c>
      <c r="M9" s="0" t="s">
        <v>29</v>
      </c>
      <c r="N9" s="0" t="s">
        <v>80</v>
      </c>
      <c r="O9" s="0" t="s">
        <v>31</v>
      </c>
      <c r="P9" s="0" t="s">
        <v>32</v>
      </c>
      <c r="Q9" s="0" t="s">
        <v>81</v>
      </c>
      <c r="R9" s="0" t="s">
        <v>82</v>
      </c>
      <c r="S9" s="0" t="s">
        <v>83</v>
      </c>
      <c r="T9" s="0" t="n">
        <v>100</v>
      </c>
      <c r="U9" s="0" t="s">
        <v>84</v>
      </c>
      <c r="V9" s="0" t="n">
        <v>1437</v>
      </c>
    </row>
    <row r="10" customFormat="false" ht="15.6" hidden="false" customHeight="false" outlineLevel="0" collapsed="false">
      <c r="A10" s="0" t="s">
        <v>85</v>
      </c>
      <c r="B10" s="0" t="n">
        <v>1</v>
      </c>
      <c r="C10" s="0" t="n">
        <v>1158</v>
      </c>
      <c r="D10" s="0" t="s">
        <v>25</v>
      </c>
      <c r="E10" s="0" t="s">
        <v>26</v>
      </c>
      <c r="F10" s="0" t="n">
        <v>675</v>
      </c>
      <c r="G10" s="0" t="n">
        <v>735.3</v>
      </c>
      <c r="H10" s="0" t="s">
        <v>86</v>
      </c>
      <c r="I10" s="0" t="n">
        <v>100</v>
      </c>
      <c r="J10" s="0" t="n">
        <v>3000499</v>
      </c>
      <c r="K10" s="0" t="s">
        <v>28</v>
      </c>
      <c r="L10" s="0" t="s">
        <v>29</v>
      </c>
      <c r="M10" s="0" t="s">
        <v>29</v>
      </c>
      <c r="N10" s="0" t="s">
        <v>80</v>
      </c>
      <c r="O10" s="0" t="s">
        <v>31</v>
      </c>
      <c r="P10" s="0" t="s">
        <v>32</v>
      </c>
      <c r="Q10" s="0" t="s">
        <v>87</v>
      </c>
      <c r="R10" s="0" t="s">
        <v>88</v>
      </c>
      <c r="S10" s="0" t="s">
        <v>88</v>
      </c>
      <c r="T10" s="0" t="n">
        <v>100</v>
      </c>
      <c r="U10" s="0" t="s">
        <v>89</v>
      </c>
      <c r="V10" s="0" t="n">
        <v>1445</v>
      </c>
    </row>
    <row r="11" customFormat="false" ht="15.6" hidden="false" customHeight="false" outlineLevel="0" collapsed="false">
      <c r="A11" s="0" t="s">
        <v>90</v>
      </c>
      <c r="B11" s="0" t="n">
        <v>1</v>
      </c>
      <c r="C11" s="0" t="n">
        <v>663</v>
      </c>
      <c r="D11" s="0" t="s">
        <v>25</v>
      </c>
      <c r="E11" s="0" t="s">
        <v>26</v>
      </c>
      <c r="F11" s="0" t="n">
        <v>380</v>
      </c>
      <c r="G11" s="0" t="n">
        <v>438.7</v>
      </c>
      <c r="H11" s="0" t="s">
        <v>91</v>
      </c>
      <c r="I11" s="0" t="n">
        <v>100</v>
      </c>
      <c r="J11" s="0" t="n">
        <v>3000656</v>
      </c>
      <c r="K11" s="0" t="s">
        <v>28</v>
      </c>
      <c r="L11" s="0" t="s">
        <v>29</v>
      </c>
      <c r="M11" s="0" t="s">
        <v>29</v>
      </c>
      <c r="N11" s="0" t="s">
        <v>92</v>
      </c>
      <c r="O11" s="0" t="s">
        <v>31</v>
      </c>
      <c r="P11" s="0" t="s">
        <v>32</v>
      </c>
      <c r="Q11" s="0" t="s">
        <v>93</v>
      </c>
      <c r="R11" s="0" t="s">
        <v>94</v>
      </c>
      <c r="S11" s="0" t="s">
        <v>94</v>
      </c>
      <c r="T11" s="0" t="n">
        <v>100</v>
      </c>
      <c r="U11" s="0" t="s">
        <v>95</v>
      </c>
      <c r="V11" s="0" t="n">
        <v>520</v>
      </c>
    </row>
    <row r="12" customFormat="false" ht="15.6" hidden="false" customHeight="false" outlineLevel="0" collapsed="false">
      <c r="A12" s="0" t="s">
        <v>96</v>
      </c>
      <c r="B12" s="0" t="n">
        <v>1</v>
      </c>
      <c r="C12" s="0" t="n">
        <v>1467</v>
      </c>
      <c r="D12" s="0" t="s">
        <v>25</v>
      </c>
      <c r="E12" s="0" t="s">
        <v>42</v>
      </c>
      <c r="F12" s="0" t="n">
        <v>875</v>
      </c>
      <c r="G12" s="0" t="n">
        <v>909.4</v>
      </c>
      <c r="H12" s="0" t="s">
        <v>97</v>
      </c>
      <c r="I12" s="0" t="n">
        <v>97.95</v>
      </c>
      <c r="J12" s="0" t="n">
        <v>3003550</v>
      </c>
      <c r="K12" s="0" t="s">
        <v>28</v>
      </c>
      <c r="L12" s="0" t="s">
        <v>29</v>
      </c>
      <c r="M12" s="0" t="s">
        <v>29</v>
      </c>
      <c r="N12" s="0" t="s">
        <v>98</v>
      </c>
      <c r="O12" s="0" t="s">
        <v>31</v>
      </c>
      <c r="P12" s="0" t="s">
        <v>60</v>
      </c>
      <c r="Q12" s="0" t="s">
        <v>99</v>
      </c>
      <c r="R12" s="0" t="s">
        <v>100</v>
      </c>
      <c r="S12" s="0" t="s">
        <v>101</v>
      </c>
      <c r="T12" s="0" t="n">
        <v>100</v>
      </c>
      <c r="U12" s="0" t="s">
        <v>102</v>
      </c>
      <c r="V12" s="0" t="n">
        <v>45</v>
      </c>
    </row>
    <row r="13" customFormat="false" ht="15.6" hidden="false" customHeight="false" outlineLevel="0" collapsed="false">
      <c r="A13" s="0" t="s">
        <v>103</v>
      </c>
      <c r="B13" s="0" t="n">
        <v>1</v>
      </c>
      <c r="C13" s="0" t="n">
        <v>2052</v>
      </c>
      <c r="D13" s="0" t="s">
        <v>25</v>
      </c>
      <c r="E13" s="0" t="s">
        <v>42</v>
      </c>
      <c r="F13" s="0" t="n">
        <v>1300</v>
      </c>
      <c r="G13" s="0" t="n">
        <v>1322.4</v>
      </c>
      <c r="H13" s="0" t="s">
        <v>104</v>
      </c>
      <c r="I13" s="0" t="n">
        <v>98.83</v>
      </c>
      <c r="J13" s="0" t="n">
        <v>3003549</v>
      </c>
      <c r="K13" s="0" t="s">
        <v>28</v>
      </c>
      <c r="L13" s="0" t="s">
        <v>29</v>
      </c>
      <c r="M13" s="0" t="s">
        <v>29</v>
      </c>
      <c r="N13" s="0" t="s">
        <v>98</v>
      </c>
      <c r="O13" s="0" t="s">
        <v>31</v>
      </c>
      <c r="P13" s="0" t="s">
        <v>60</v>
      </c>
      <c r="Q13" s="0" t="s">
        <v>105</v>
      </c>
      <c r="R13" s="0" t="s">
        <v>106</v>
      </c>
      <c r="S13" s="0" t="s">
        <v>107</v>
      </c>
      <c r="T13" s="0" t="n">
        <v>100</v>
      </c>
      <c r="U13" s="0" t="s">
        <v>108</v>
      </c>
      <c r="V13" s="0" t="n">
        <v>2056</v>
      </c>
    </row>
    <row r="14" customFormat="false" ht="15.6" hidden="false" customHeight="false" outlineLevel="0" collapsed="false">
      <c r="A14" s="0" t="s">
        <v>109</v>
      </c>
      <c r="B14" s="0" t="n">
        <v>1</v>
      </c>
      <c r="C14" s="0" t="n">
        <v>1032</v>
      </c>
      <c r="D14" s="0" t="s">
        <v>25</v>
      </c>
      <c r="E14" s="0" t="s">
        <v>42</v>
      </c>
      <c r="F14" s="0" t="n">
        <v>600</v>
      </c>
      <c r="G14" s="0" t="n">
        <v>642.1</v>
      </c>
      <c r="H14" s="0" t="s">
        <v>110</v>
      </c>
      <c r="I14" s="0" t="n">
        <v>99.71</v>
      </c>
      <c r="J14" s="0" t="n">
        <v>3003548</v>
      </c>
      <c r="K14" s="0" t="s">
        <v>28</v>
      </c>
      <c r="L14" s="0" t="s">
        <v>29</v>
      </c>
      <c r="M14" s="0" t="s">
        <v>29</v>
      </c>
      <c r="N14" s="0" t="s">
        <v>98</v>
      </c>
      <c r="O14" s="0" t="s">
        <v>31</v>
      </c>
      <c r="P14" s="0" t="s">
        <v>60</v>
      </c>
      <c r="Q14" s="0" t="s">
        <v>111</v>
      </c>
      <c r="R14" s="0" t="s">
        <v>112</v>
      </c>
      <c r="S14" s="0" t="s">
        <v>113</v>
      </c>
      <c r="T14" s="0" t="n">
        <v>100</v>
      </c>
      <c r="U14" s="0" t="s">
        <v>114</v>
      </c>
      <c r="V14" s="0" t="n">
        <v>1442</v>
      </c>
    </row>
    <row r="15" customFormat="false" ht="15.6" hidden="false" customHeight="false" outlineLevel="0" collapsed="false">
      <c r="A15" s="0" t="s">
        <v>115</v>
      </c>
      <c r="B15" s="0" t="n">
        <v>1</v>
      </c>
      <c r="C15" s="0" t="n">
        <v>1644</v>
      </c>
      <c r="D15" s="0" t="s">
        <v>25</v>
      </c>
      <c r="E15" s="0" t="s">
        <v>42</v>
      </c>
      <c r="F15" s="0" t="n">
        <v>1000</v>
      </c>
      <c r="G15" s="0" t="n">
        <v>1085.9</v>
      </c>
      <c r="H15" s="0" t="s">
        <v>116</v>
      </c>
      <c r="I15" s="0" t="n">
        <v>99.63</v>
      </c>
      <c r="J15" s="0" t="n">
        <v>3003576</v>
      </c>
      <c r="K15" s="0" t="s">
        <v>28</v>
      </c>
      <c r="L15" s="0" t="s">
        <v>29</v>
      </c>
      <c r="M15" s="0" t="s">
        <v>29</v>
      </c>
      <c r="N15" s="0" t="s">
        <v>117</v>
      </c>
      <c r="O15" s="0" t="s">
        <v>118</v>
      </c>
      <c r="P15" s="0" t="s">
        <v>119</v>
      </c>
      <c r="Q15" s="0" t="s">
        <v>120</v>
      </c>
      <c r="R15" s="0" t="s">
        <v>121</v>
      </c>
      <c r="S15" s="0" t="s">
        <v>122</v>
      </c>
      <c r="T15" s="0" t="n">
        <v>100</v>
      </c>
      <c r="U15" s="0" t="s">
        <v>123</v>
      </c>
      <c r="V15" s="0" t="n">
        <v>516</v>
      </c>
    </row>
    <row r="16" customFormat="false" ht="15.6" hidden="false" customHeight="false" outlineLevel="0" collapsed="false">
      <c r="A16" s="0" t="s">
        <v>124</v>
      </c>
      <c r="B16" s="0" t="n">
        <v>1</v>
      </c>
      <c r="C16" s="0" t="n">
        <v>1374</v>
      </c>
      <c r="D16" s="0" t="s">
        <v>25</v>
      </c>
      <c r="E16" s="0" t="s">
        <v>26</v>
      </c>
      <c r="F16" s="0" t="n">
        <v>890</v>
      </c>
      <c r="G16" s="0" t="n">
        <v>891.3</v>
      </c>
      <c r="H16" s="0" t="s">
        <v>125</v>
      </c>
      <c r="I16" s="0" t="n">
        <v>100</v>
      </c>
      <c r="J16" s="0" t="n">
        <v>3000830</v>
      </c>
      <c r="K16" s="0" t="s">
        <v>28</v>
      </c>
      <c r="L16" s="0" t="s">
        <v>29</v>
      </c>
      <c r="M16" s="0" t="s">
        <v>29</v>
      </c>
      <c r="N16" s="0" t="s">
        <v>126</v>
      </c>
      <c r="O16" s="0" t="s">
        <v>31</v>
      </c>
      <c r="P16" s="0" t="s">
        <v>32</v>
      </c>
      <c r="Q16" s="0" t="s">
        <v>127</v>
      </c>
      <c r="R16" s="0" t="s">
        <v>128</v>
      </c>
      <c r="S16" s="0" t="s">
        <v>128</v>
      </c>
      <c r="T16" s="0" t="n">
        <v>100</v>
      </c>
      <c r="U16" s="0" t="s">
        <v>129</v>
      </c>
      <c r="V16" s="0" t="n">
        <v>152</v>
      </c>
    </row>
    <row r="17" customFormat="false" ht="15.6" hidden="false" customHeight="false" outlineLevel="0" collapsed="false">
      <c r="A17" s="0" t="s">
        <v>130</v>
      </c>
      <c r="B17" s="0" t="n">
        <v>1</v>
      </c>
      <c r="C17" s="0" t="n">
        <v>366</v>
      </c>
      <c r="D17" s="0" t="s">
        <v>25</v>
      </c>
      <c r="E17" s="0" t="s">
        <v>42</v>
      </c>
      <c r="F17" s="0" t="n">
        <v>150</v>
      </c>
      <c r="G17" s="0" t="n">
        <v>174.5</v>
      </c>
      <c r="H17" s="0" t="s">
        <v>131</v>
      </c>
      <c r="I17" s="0" t="n">
        <v>81.36</v>
      </c>
      <c r="J17" s="0" t="n">
        <v>3004580</v>
      </c>
      <c r="K17" s="0" t="s">
        <v>28</v>
      </c>
      <c r="L17" s="0" t="s">
        <v>29</v>
      </c>
      <c r="M17" s="0" t="s">
        <v>29</v>
      </c>
      <c r="N17" s="0" t="s">
        <v>132</v>
      </c>
      <c r="O17" s="0" t="s">
        <v>31</v>
      </c>
      <c r="P17" s="0" t="s">
        <v>60</v>
      </c>
      <c r="Q17" s="0" t="s">
        <v>133</v>
      </c>
      <c r="R17" s="0" t="s">
        <v>134</v>
      </c>
      <c r="S17" s="0" t="s">
        <v>135</v>
      </c>
      <c r="T17" s="0" t="n">
        <v>100.83</v>
      </c>
      <c r="U17" s="0" t="s">
        <v>136</v>
      </c>
      <c r="V17" s="0" t="n">
        <v>3283</v>
      </c>
    </row>
    <row r="18" customFormat="false" ht="15.6" hidden="false" customHeight="false" outlineLevel="0" collapsed="false">
      <c r="A18" s="0" t="s">
        <v>137</v>
      </c>
      <c r="B18" s="0" t="n">
        <v>1</v>
      </c>
      <c r="C18" s="0" t="n">
        <v>330</v>
      </c>
      <c r="D18" s="0" t="s">
        <v>25</v>
      </c>
      <c r="E18" s="0" t="s">
        <v>42</v>
      </c>
      <c r="F18" s="0" t="n">
        <v>150</v>
      </c>
      <c r="G18" s="0" t="n">
        <v>189.5</v>
      </c>
      <c r="H18" s="0" t="s">
        <v>138</v>
      </c>
      <c r="I18" s="0" t="n">
        <v>84.4</v>
      </c>
      <c r="J18" s="0" t="n">
        <v>3004583</v>
      </c>
      <c r="K18" s="0" t="s">
        <v>28</v>
      </c>
      <c r="L18" s="0" t="s">
        <v>29</v>
      </c>
      <c r="M18" s="0" t="s">
        <v>29</v>
      </c>
      <c r="N18" s="0" t="s">
        <v>132</v>
      </c>
      <c r="O18" s="0" t="s">
        <v>31</v>
      </c>
      <c r="P18" s="0" t="s">
        <v>60</v>
      </c>
      <c r="Q18" s="0" t="s">
        <v>139</v>
      </c>
      <c r="R18" s="0" t="s">
        <v>140</v>
      </c>
      <c r="S18" s="0" t="s">
        <v>141</v>
      </c>
      <c r="T18" s="0" t="n">
        <v>100</v>
      </c>
      <c r="U18" s="0" t="s">
        <v>142</v>
      </c>
      <c r="V18" s="0" t="n">
        <v>3286</v>
      </c>
    </row>
    <row r="19" customFormat="false" ht="15.6" hidden="false" customHeight="false" outlineLevel="0" collapsed="false">
      <c r="A19" s="0" t="s">
        <v>143</v>
      </c>
      <c r="B19" s="0" t="n">
        <v>1</v>
      </c>
      <c r="C19" s="0" t="n">
        <v>384</v>
      </c>
      <c r="D19" s="0" t="s">
        <v>25</v>
      </c>
      <c r="E19" s="0" t="s">
        <v>26</v>
      </c>
      <c r="F19" s="0" t="n">
        <v>230</v>
      </c>
      <c r="G19" s="0" t="n">
        <v>261.5</v>
      </c>
      <c r="H19" s="0" t="s">
        <v>144</v>
      </c>
      <c r="I19" s="0" t="n">
        <v>100</v>
      </c>
      <c r="J19" s="0" t="n">
        <v>3000263</v>
      </c>
      <c r="K19" s="0" t="s">
        <v>28</v>
      </c>
      <c r="L19" s="0" t="s">
        <v>29</v>
      </c>
      <c r="M19" s="0" t="s">
        <v>29</v>
      </c>
      <c r="N19" s="0" t="s">
        <v>145</v>
      </c>
      <c r="O19" s="0" t="s">
        <v>146</v>
      </c>
      <c r="P19" s="0" t="s">
        <v>147</v>
      </c>
      <c r="Q19" s="0" t="s">
        <v>148</v>
      </c>
      <c r="R19" s="0" t="s">
        <v>149</v>
      </c>
      <c r="S19" s="0" t="s">
        <v>149</v>
      </c>
      <c r="T19" s="0" t="n">
        <v>100</v>
      </c>
      <c r="U19" s="0" t="s">
        <v>150</v>
      </c>
      <c r="V19" s="0" t="n">
        <v>1922</v>
      </c>
    </row>
    <row r="20" customFormat="false" ht="15.6" hidden="false" customHeight="false" outlineLevel="0" collapsed="false">
      <c r="A20" s="0" t="s">
        <v>151</v>
      </c>
      <c r="B20" s="0" t="n">
        <v>1</v>
      </c>
      <c r="C20" s="0" t="n">
        <v>678</v>
      </c>
      <c r="D20" s="0" t="s">
        <v>25</v>
      </c>
      <c r="E20" s="0" t="s">
        <v>42</v>
      </c>
      <c r="F20" s="0" t="n">
        <v>400</v>
      </c>
      <c r="G20" s="0" t="n">
        <v>444.9</v>
      </c>
      <c r="H20" s="0" t="s">
        <v>152</v>
      </c>
      <c r="I20" s="0" t="n">
        <v>99.11</v>
      </c>
      <c r="J20" s="0" t="n">
        <v>3003841</v>
      </c>
      <c r="K20" s="0" t="s">
        <v>28</v>
      </c>
      <c r="L20" s="0" t="s">
        <v>29</v>
      </c>
      <c r="M20" s="0" t="s">
        <v>29</v>
      </c>
      <c r="N20" s="0" t="s">
        <v>153</v>
      </c>
      <c r="O20" s="0" t="s">
        <v>31</v>
      </c>
      <c r="P20" s="0" t="s">
        <v>154</v>
      </c>
      <c r="Q20" s="0" t="s">
        <v>155</v>
      </c>
      <c r="R20" s="0" t="s">
        <v>156</v>
      </c>
      <c r="S20" s="0" t="s">
        <v>157</v>
      </c>
      <c r="T20" s="0" t="n">
        <v>100</v>
      </c>
      <c r="U20" s="0" t="s">
        <v>158</v>
      </c>
      <c r="V20" s="0" t="n">
        <v>2331</v>
      </c>
    </row>
    <row r="21" customFormat="false" ht="15.6" hidden="false" customHeight="false" outlineLevel="0" collapsed="false">
      <c r="A21" s="0" t="s">
        <v>159</v>
      </c>
      <c r="B21" s="0" t="n">
        <v>1</v>
      </c>
      <c r="C21" s="0" t="n">
        <v>1233</v>
      </c>
      <c r="D21" s="0" t="s">
        <v>25</v>
      </c>
      <c r="E21" s="0" t="s">
        <v>42</v>
      </c>
      <c r="F21" s="0" t="n">
        <v>700</v>
      </c>
      <c r="G21" s="0" t="n">
        <v>767.7</v>
      </c>
      <c r="H21" s="0" t="s">
        <v>160</v>
      </c>
      <c r="I21" s="0" t="n">
        <v>97.8</v>
      </c>
      <c r="J21" s="0" t="n">
        <v>3001214</v>
      </c>
      <c r="K21" s="0" t="s">
        <v>28</v>
      </c>
      <c r="L21" s="0" t="s">
        <v>29</v>
      </c>
      <c r="M21" s="0" t="s">
        <v>29</v>
      </c>
      <c r="N21" s="0" t="s">
        <v>161</v>
      </c>
      <c r="O21" s="0" t="s">
        <v>31</v>
      </c>
      <c r="P21" s="0" t="s">
        <v>60</v>
      </c>
      <c r="Q21" s="0" t="s">
        <v>162</v>
      </c>
      <c r="R21" s="0" t="s">
        <v>163</v>
      </c>
      <c r="S21" s="0" t="s">
        <v>164</v>
      </c>
      <c r="T21" s="0" t="n">
        <v>100</v>
      </c>
      <c r="U21" s="0" t="s">
        <v>165</v>
      </c>
      <c r="V21" s="0" t="n">
        <v>1191</v>
      </c>
    </row>
    <row r="22" customFormat="false" ht="15.6" hidden="false" customHeight="false" outlineLevel="0" collapsed="false">
      <c r="A22" s="0" t="s">
        <v>166</v>
      </c>
      <c r="B22" s="0" t="n">
        <v>1</v>
      </c>
      <c r="C22" s="0" t="n">
        <v>825</v>
      </c>
      <c r="D22" s="0" t="s">
        <v>25</v>
      </c>
      <c r="E22" s="0" t="s">
        <v>42</v>
      </c>
      <c r="F22" s="0" t="n">
        <v>450</v>
      </c>
      <c r="G22" s="0" t="n">
        <v>531.9</v>
      </c>
      <c r="H22" s="0" t="s">
        <v>167</v>
      </c>
      <c r="I22" s="0" t="n">
        <v>98.54</v>
      </c>
      <c r="J22" s="0" t="n">
        <v>3000508</v>
      </c>
      <c r="K22" s="0" t="s">
        <v>28</v>
      </c>
      <c r="L22" s="0" t="s">
        <v>29</v>
      </c>
      <c r="M22" s="0" t="s">
        <v>29</v>
      </c>
      <c r="N22" s="0" t="s">
        <v>168</v>
      </c>
      <c r="O22" s="0" t="s">
        <v>31</v>
      </c>
      <c r="P22" s="0" t="s">
        <v>32</v>
      </c>
      <c r="Q22" s="0" t="s">
        <v>169</v>
      </c>
      <c r="R22" s="0" t="s">
        <v>170</v>
      </c>
      <c r="S22" s="0" t="s">
        <v>171</v>
      </c>
      <c r="T22" s="0" t="n">
        <v>100</v>
      </c>
      <c r="U22" s="0" t="s">
        <v>172</v>
      </c>
      <c r="V22" s="0" t="n">
        <v>91</v>
      </c>
    </row>
    <row r="23" customFormat="false" ht="15.6" hidden="false" customHeight="false" outlineLevel="0" collapsed="false">
      <c r="A23" s="0" t="s">
        <v>173</v>
      </c>
      <c r="B23" s="0" t="n">
        <v>1</v>
      </c>
      <c r="C23" s="0" t="n">
        <v>3114</v>
      </c>
      <c r="D23" s="0" t="s">
        <v>25</v>
      </c>
      <c r="E23" s="0" t="s">
        <v>42</v>
      </c>
      <c r="F23" s="0" t="n">
        <v>1850</v>
      </c>
      <c r="G23" s="0" t="n">
        <v>1939.1</v>
      </c>
      <c r="H23" s="0" t="s">
        <v>174</v>
      </c>
      <c r="I23" s="0" t="n">
        <v>99.71</v>
      </c>
      <c r="J23" s="0" t="n">
        <v>3000796</v>
      </c>
      <c r="K23" s="0" t="s">
        <v>28</v>
      </c>
      <c r="L23" s="0" t="s">
        <v>29</v>
      </c>
      <c r="M23" s="0" t="s">
        <v>29</v>
      </c>
      <c r="N23" s="0" t="s">
        <v>168</v>
      </c>
      <c r="O23" s="0" t="s">
        <v>31</v>
      </c>
      <c r="P23" s="0" t="s">
        <v>32</v>
      </c>
      <c r="Q23" s="0" t="s">
        <v>175</v>
      </c>
      <c r="R23" s="0" t="s">
        <v>176</v>
      </c>
      <c r="S23" s="0" t="s">
        <v>177</v>
      </c>
      <c r="T23" s="0" t="n">
        <v>100</v>
      </c>
      <c r="U23" s="0" t="s">
        <v>178</v>
      </c>
      <c r="V23" s="0" t="n">
        <v>121</v>
      </c>
    </row>
    <row r="24" customFormat="false" ht="15.6" hidden="false" customHeight="false" outlineLevel="0" collapsed="false">
      <c r="A24" s="0" t="s">
        <v>179</v>
      </c>
      <c r="B24" s="0" t="n">
        <v>1</v>
      </c>
      <c r="C24" s="0" t="n">
        <v>1482</v>
      </c>
      <c r="D24" s="0" t="s">
        <v>25</v>
      </c>
      <c r="E24" s="0" t="s">
        <v>42</v>
      </c>
      <c r="F24" s="0" t="n">
        <v>900</v>
      </c>
      <c r="G24" s="0" t="n">
        <v>924.9</v>
      </c>
      <c r="H24" s="0" t="s">
        <v>180</v>
      </c>
      <c r="I24" s="0" t="n">
        <v>100</v>
      </c>
      <c r="J24" s="0" t="n">
        <v>3000237</v>
      </c>
      <c r="K24" s="0" t="s">
        <v>28</v>
      </c>
      <c r="L24" s="0" t="s">
        <v>29</v>
      </c>
      <c r="M24" s="0" t="s">
        <v>29</v>
      </c>
      <c r="N24" s="0" t="s">
        <v>181</v>
      </c>
      <c r="O24" s="0" t="s">
        <v>31</v>
      </c>
      <c r="P24" s="0" t="s">
        <v>182</v>
      </c>
      <c r="Q24" s="0" t="s">
        <v>183</v>
      </c>
      <c r="R24" s="0" t="s">
        <v>184</v>
      </c>
      <c r="S24" s="0" t="s">
        <v>185</v>
      </c>
      <c r="T24" s="0" t="n">
        <v>99.6</v>
      </c>
      <c r="U24" s="0" t="s">
        <v>186</v>
      </c>
      <c r="V24" s="0" t="n">
        <v>826</v>
      </c>
    </row>
    <row r="25" customFormat="false" ht="15.6" hidden="false" customHeight="false" outlineLevel="0" collapsed="false">
      <c r="A25" s="0" t="s">
        <v>187</v>
      </c>
      <c r="B25" s="0" t="n">
        <v>1</v>
      </c>
      <c r="C25" s="0" t="n">
        <v>822</v>
      </c>
      <c r="D25" s="0" t="s">
        <v>25</v>
      </c>
      <c r="E25" s="0" t="s">
        <v>42</v>
      </c>
      <c r="F25" s="0" t="n">
        <v>500</v>
      </c>
      <c r="G25" s="0" t="n">
        <v>524.2</v>
      </c>
      <c r="H25" s="0" t="s">
        <v>188</v>
      </c>
      <c r="I25" s="0" t="n">
        <v>99.63</v>
      </c>
      <c r="J25" s="0" t="n">
        <v>3002986</v>
      </c>
      <c r="K25" s="0" t="s">
        <v>28</v>
      </c>
      <c r="L25" s="0" t="s">
        <v>29</v>
      </c>
      <c r="M25" s="0" t="s">
        <v>29</v>
      </c>
      <c r="N25" s="0" t="s">
        <v>117</v>
      </c>
      <c r="O25" s="0" t="s">
        <v>118</v>
      </c>
      <c r="P25" s="0" t="s">
        <v>189</v>
      </c>
      <c r="Q25" s="0" t="s">
        <v>190</v>
      </c>
      <c r="R25" s="0" t="s">
        <v>191</v>
      </c>
      <c r="S25" s="0" t="s">
        <v>192</v>
      </c>
      <c r="T25" s="0" t="n">
        <v>100</v>
      </c>
      <c r="U25" s="0" t="s">
        <v>193</v>
      </c>
      <c r="V25" s="0" t="n">
        <v>1820</v>
      </c>
    </row>
    <row r="26" customFormat="false" ht="15.6" hidden="false" customHeight="false" outlineLevel="0" collapsed="false">
      <c r="A26" s="0" t="s">
        <v>194</v>
      </c>
      <c r="B26" s="0" t="n">
        <v>1</v>
      </c>
      <c r="C26" s="0" t="n">
        <v>876</v>
      </c>
      <c r="D26" s="0" t="s">
        <v>25</v>
      </c>
      <c r="E26" s="0" t="s">
        <v>26</v>
      </c>
      <c r="F26" s="0" t="n">
        <v>500</v>
      </c>
      <c r="G26" s="0" t="n">
        <v>557.4</v>
      </c>
      <c r="H26" s="0" t="s">
        <v>195</v>
      </c>
      <c r="I26" s="0" t="n">
        <v>100</v>
      </c>
      <c r="J26" s="0" t="n">
        <v>3001917</v>
      </c>
      <c r="K26" s="0" t="s">
        <v>28</v>
      </c>
      <c r="L26" s="0" t="s">
        <v>29</v>
      </c>
      <c r="M26" s="0" t="s">
        <v>29</v>
      </c>
      <c r="N26" s="0" t="s">
        <v>196</v>
      </c>
      <c r="O26" s="0" t="s">
        <v>45</v>
      </c>
      <c r="P26" s="0" t="s">
        <v>197</v>
      </c>
      <c r="Q26" s="0" t="s">
        <v>198</v>
      </c>
      <c r="R26" s="0" t="s">
        <v>199</v>
      </c>
      <c r="S26" s="0" t="s">
        <v>199</v>
      </c>
      <c r="T26" s="0" t="n">
        <v>100</v>
      </c>
      <c r="U26" s="0" t="s">
        <v>200</v>
      </c>
      <c r="V26" s="0" t="n">
        <v>762</v>
      </c>
    </row>
    <row r="27" customFormat="false" ht="15.6" hidden="false" customHeight="false" outlineLevel="0" collapsed="false">
      <c r="A27" s="0" t="s">
        <v>201</v>
      </c>
      <c r="B27" s="0" t="n">
        <v>1</v>
      </c>
      <c r="C27" s="0" t="n">
        <v>861</v>
      </c>
      <c r="D27" s="0" t="s">
        <v>25</v>
      </c>
      <c r="E27" s="0" t="s">
        <v>26</v>
      </c>
      <c r="F27" s="0" t="n">
        <v>500</v>
      </c>
      <c r="G27" s="0" t="n">
        <v>571.6</v>
      </c>
      <c r="H27" s="0" t="s">
        <v>202</v>
      </c>
      <c r="I27" s="0" t="n">
        <v>100</v>
      </c>
      <c r="J27" s="0" t="n">
        <v>3000873</v>
      </c>
      <c r="K27" s="0" t="s">
        <v>28</v>
      </c>
      <c r="L27" s="0" t="s">
        <v>29</v>
      </c>
      <c r="M27" s="0" t="s">
        <v>29</v>
      </c>
      <c r="N27" s="0" t="s">
        <v>203</v>
      </c>
      <c r="O27" s="0" t="s">
        <v>45</v>
      </c>
      <c r="P27" s="0" t="s">
        <v>204</v>
      </c>
      <c r="Q27" s="0" t="s">
        <v>205</v>
      </c>
      <c r="R27" s="0" t="s">
        <v>206</v>
      </c>
      <c r="S27" s="0" t="s">
        <v>206</v>
      </c>
      <c r="T27" s="0" t="n">
        <v>100</v>
      </c>
      <c r="U27" s="0" t="s">
        <v>207</v>
      </c>
      <c r="V27" s="0" t="n">
        <v>355</v>
      </c>
    </row>
    <row r="28" customFormat="false" ht="15.6" hidden="false" customHeight="false" outlineLevel="0" collapsed="false">
      <c r="A28" s="0" t="s">
        <v>208</v>
      </c>
      <c r="B28" s="0" t="n">
        <v>1</v>
      </c>
      <c r="C28" s="0" t="n">
        <v>906</v>
      </c>
      <c r="D28" s="0" t="s">
        <v>25</v>
      </c>
      <c r="E28" s="0" t="s">
        <v>26</v>
      </c>
      <c r="F28" s="0" t="n">
        <v>500</v>
      </c>
      <c r="G28" s="0" t="n">
        <v>594.7</v>
      </c>
      <c r="H28" s="0" t="s">
        <v>209</v>
      </c>
      <c r="I28" s="0" t="n">
        <v>100</v>
      </c>
      <c r="J28" s="0" t="n">
        <v>3000316</v>
      </c>
      <c r="K28" s="0" t="s">
        <v>28</v>
      </c>
      <c r="L28" s="0" t="s">
        <v>29</v>
      </c>
      <c r="M28" s="0" t="s">
        <v>29</v>
      </c>
      <c r="N28" s="0" t="s">
        <v>210</v>
      </c>
      <c r="O28" s="0" t="s">
        <v>45</v>
      </c>
      <c r="P28" s="0" t="s">
        <v>211</v>
      </c>
      <c r="Q28" s="0" t="s">
        <v>212</v>
      </c>
      <c r="R28" s="0" t="s">
        <v>213</v>
      </c>
      <c r="S28" s="0" t="s">
        <v>213</v>
      </c>
      <c r="T28" s="0" t="n">
        <v>100</v>
      </c>
      <c r="U28" s="0" t="s">
        <v>214</v>
      </c>
      <c r="V28" s="0" t="n">
        <v>1243</v>
      </c>
    </row>
    <row r="29" customFormat="false" ht="15.6" hidden="false" customHeight="false" outlineLevel="0" collapsed="false">
      <c r="A29" s="0" t="s">
        <v>215</v>
      </c>
      <c r="B29" s="0" t="n">
        <v>1</v>
      </c>
      <c r="C29" s="0" t="n">
        <v>1233</v>
      </c>
      <c r="D29" s="0" t="s">
        <v>25</v>
      </c>
      <c r="E29" s="0" t="s">
        <v>42</v>
      </c>
      <c r="F29" s="0" t="n">
        <v>700</v>
      </c>
      <c r="G29" s="0" t="n">
        <v>760.4</v>
      </c>
      <c r="H29" s="0" t="s">
        <v>216</v>
      </c>
      <c r="I29" s="0" t="n">
        <v>96.59</v>
      </c>
      <c r="J29" s="0" t="n">
        <v>3001328</v>
      </c>
      <c r="K29" s="0" t="s">
        <v>28</v>
      </c>
      <c r="L29" s="0" t="s">
        <v>29</v>
      </c>
      <c r="M29" s="0" t="s">
        <v>29</v>
      </c>
      <c r="N29" s="0" t="s">
        <v>217</v>
      </c>
      <c r="O29" s="0" t="s">
        <v>31</v>
      </c>
      <c r="P29" s="0" t="s">
        <v>60</v>
      </c>
      <c r="Q29" s="0" t="s">
        <v>218</v>
      </c>
      <c r="R29" s="0" t="s">
        <v>219</v>
      </c>
      <c r="S29" s="0" t="s">
        <v>220</v>
      </c>
      <c r="T29" s="0" t="n">
        <v>100</v>
      </c>
      <c r="U29" s="0" t="s">
        <v>221</v>
      </c>
      <c r="V29" s="0" t="n">
        <v>37</v>
      </c>
    </row>
    <row r="30" customFormat="false" ht="15.6" hidden="false" customHeight="false" outlineLevel="0" collapsed="false">
      <c r="A30" s="0" t="s">
        <v>222</v>
      </c>
      <c r="B30" s="0" t="n">
        <v>1</v>
      </c>
      <c r="C30" s="0" t="n">
        <v>1749</v>
      </c>
      <c r="D30" s="0" t="s">
        <v>25</v>
      </c>
      <c r="E30" s="0" t="s">
        <v>26</v>
      </c>
      <c r="F30" s="0" t="n">
        <v>1000</v>
      </c>
      <c r="G30" s="0" t="n">
        <v>1096.6</v>
      </c>
      <c r="H30" s="0" t="s">
        <v>223</v>
      </c>
      <c r="I30" s="0" t="n">
        <v>100</v>
      </c>
      <c r="J30" s="0" t="n">
        <v>3003950</v>
      </c>
      <c r="K30" s="0" t="s">
        <v>28</v>
      </c>
      <c r="L30" s="0" t="s">
        <v>29</v>
      </c>
      <c r="M30" s="0" t="s">
        <v>29</v>
      </c>
      <c r="N30" s="0" t="s">
        <v>224</v>
      </c>
      <c r="O30" s="0" t="s">
        <v>31</v>
      </c>
      <c r="P30" s="0" t="s">
        <v>225</v>
      </c>
      <c r="Q30" s="0" t="s">
        <v>226</v>
      </c>
      <c r="R30" s="0" t="s">
        <v>227</v>
      </c>
      <c r="S30" s="0" t="s">
        <v>227</v>
      </c>
      <c r="T30" s="0" t="n">
        <v>100</v>
      </c>
      <c r="U30" s="0" t="s">
        <v>228</v>
      </c>
      <c r="V30" s="0" t="n">
        <v>2423</v>
      </c>
    </row>
    <row r="31" customFormat="false" ht="15.6" hidden="false" customHeight="false" outlineLevel="0" collapsed="false">
      <c r="A31" s="0" t="s">
        <v>229</v>
      </c>
      <c r="B31" s="0" t="n">
        <v>1</v>
      </c>
      <c r="C31" s="0" t="n">
        <v>414</v>
      </c>
      <c r="D31" s="0" t="s">
        <v>25</v>
      </c>
      <c r="E31" s="0" t="s">
        <v>26</v>
      </c>
      <c r="F31" s="0" t="n">
        <v>240</v>
      </c>
      <c r="G31" s="0" t="n">
        <v>258.1</v>
      </c>
      <c r="H31" s="0" t="s">
        <v>230</v>
      </c>
      <c r="I31" s="0" t="n">
        <v>100</v>
      </c>
      <c r="J31" s="0" t="n">
        <v>3000676</v>
      </c>
      <c r="K31" s="0" t="s">
        <v>28</v>
      </c>
      <c r="L31" s="0" t="s">
        <v>29</v>
      </c>
      <c r="M31" s="0" t="s">
        <v>29</v>
      </c>
      <c r="N31" s="0" t="s">
        <v>231</v>
      </c>
      <c r="O31" s="0" t="s">
        <v>31</v>
      </c>
      <c r="P31" s="0" t="s">
        <v>232</v>
      </c>
      <c r="Q31" s="0" t="s">
        <v>233</v>
      </c>
      <c r="R31" s="0" t="s">
        <v>234</v>
      </c>
      <c r="S31" s="0" t="s">
        <v>234</v>
      </c>
      <c r="T31" s="0" t="n">
        <v>100</v>
      </c>
      <c r="U31" s="0" t="s">
        <v>235</v>
      </c>
      <c r="V31" s="0" t="n">
        <v>1248</v>
      </c>
    </row>
    <row r="32" customFormat="false" ht="15.6" hidden="false" customHeight="false" outlineLevel="0" collapsed="false">
      <c r="A32" s="0" t="s">
        <v>236</v>
      </c>
      <c r="B32" s="0" t="n">
        <v>1</v>
      </c>
      <c r="C32" s="0" t="n">
        <v>840</v>
      </c>
      <c r="D32" s="0" t="s">
        <v>25</v>
      </c>
      <c r="E32" s="0" t="s">
        <v>26</v>
      </c>
      <c r="F32" s="0" t="n">
        <v>500</v>
      </c>
      <c r="G32" s="0" t="n">
        <v>549.7</v>
      </c>
      <c r="H32" s="0" t="s">
        <v>237</v>
      </c>
      <c r="I32" s="0" t="n">
        <v>100</v>
      </c>
      <c r="J32" s="0" t="n">
        <v>3000410</v>
      </c>
      <c r="K32" s="0" t="s">
        <v>28</v>
      </c>
      <c r="L32" s="0" t="s">
        <v>29</v>
      </c>
      <c r="M32" s="0" t="s">
        <v>29</v>
      </c>
      <c r="N32" s="0" t="s">
        <v>238</v>
      </c>
      <c r="O32" s="0" t="s">
        <v>239</v>
      </c>
      <c r="P32" s="0" t="s">
        <v>240</v>
      </c>
      <c r="Q32" s="0" t="s">
        <v>241</v>
      </c>
      <c r="R32" s="0" t="s">
        <v>242</v>
      </c>
      <c r="S32" s="0" t="s">
        <v>242</v>
      </c>
      <c r="T32" s="0" t="n">
        <v>100</v>
      </c>
      <c r="U32" s="0" t="s">
        <v>243</v>
      </c>
      <c r="V32" s="0" t="n">
        <v>1070</v>
      </c>
    </row>
    <row r="33" customFormat="false" ht="15.6" hidden="false" customHeight="false" outlineLevel="0" collapsed="false">
      <c r="A33" s="0" t="s">
        <v>244</v>
      </c>
      <c r="B33" s="0" t="n">
        <v>1</v>
      </c>
      <c r="C33" s="0" t="n">
        <v>348</v>
      </c>
      <c r="D33" s="0" t="s">
        <v>25</v>
      </c>
      <c r="E33" s="0" t="s">
        <v>26</v>
      </c>
      <c r="F33" s="0" t="n">
        <v>190</v>
      </c>
      <c r="G33" s="0" t="n">
        <v>224.9</v>
      </c>
      <c r="H33" s="0" t="s">
        <v>245</v>
      </c>
      <c r="I33" s="0" t="n">
        <v>100</v>
      </c>
      <c r="J33" s="0" t="n">
        <v>3005010</v>
      </c>
      <c r="K33" s="0" t="s">
        <v>28</v>
      </c>
      <c r="L33" s="0" t="s">
        <v>29</v>
      </c>
      <c r="M33" s="0" t="s">
        <v>29</v>
      </c>
      <c r="N33" s="0" t="s">
        <v>246</v>
      </c>
      <c r="O33" s="0" t="s">
        <v>31</v>
      </c>
      <c r="P33" s="0" t="s">
        <v>60</v>
      </c>
      <c r="Q33" s="0" t="s">
        <v>247</v>
      </c>
      <c r="R33" s="0" t="s">
        <v>248</v>
      </c>
      <c r="S33" s="0" t="s">
        <v>248</v>
      </c>
      <c r="T33" s="0" t="n">
        <v>100</v>
      </c>
      <c r="U33" s="0" t="s">
        <v>249</v>
      </c>
      <c r="V33" s="0" t="n">
        <v>3755</v>
      </c>
    </row>
    <row r="34" customFormat="false" ht="15.6" hidden="false" customHeight="false" outlineLevel="0" collapsed="false">
      <c r="A34" s="0" t="s">
        <v>250</v>
      </c>
      <c r="B34" s="0" t="n">
        <v>1</v>
      </c>
      <c r="C34" s="0" t="n">
        <v>789</v>
      </c>
      <c r="D34" s="0" t="s">
        <v>25</v>
      </c>
      <c r="E34" s="0" t="s">
        <v>26</v>
      </c>
      <c r="F34" s="0" t="n">
        <v>450</v>
      </c>
      <c r="G34" s="0" t="n">
        <v>527.7</v>
      </c>
      <c r="H34" s="0" t="s">
        <v>251</v>
      </c>
      <c r="I34" s="0" t="n">
        <v>100</v>
      </c>
      <c r="J34" s="0" t="n">
        <v>3002605</v>
      </c>
      <c r="K34" s="0" t="s">
        <v>28</v>
      </c>
      <c r="L34" s="0" t="s">
        <v>29</v>
      </c>
      <c r="M34" s="0" t="s">
        <v>29</v>
      </c>
      <c r="N34" s="0" t="s">
        <v>153</v>
      </c>
      <c r="O34" s="0" t="s">
        <v>45</v>
      </c>
      <c r="P34" s="0" t="s">
        <v>252</v>
      </c>
      <c r="Q34" s="0" t="s">
        <v>253</v>
      </c>
      <c r="R34" s="0" t="s">
        <v>254</v>
      </c>
      <c r="S34" s="0" t="s">
        <v>254</v>
      </c>
      <c r="T34" s="0" t="n">
        <v>100</v>
      </c>
      <c r="U34" s="0" t="s">
        <v>255</v>
      </c>
      <c r="V34" s="0" t="n">
        <v>1420</v>
      </c>
    </row>
    <row r="35" customFormat="false" ht="15.6" hidden="false" customHeight="false" outlineLevel="0" collapsed="false">
      <c r="A35" s="0" t="s">
        <v>256</v>
      </c>
      <c r="B35" s="0" t="n">
        <v>1</v>
      </c>
      <c r="C35" s="0" t="n">
        <v>474</v>
      </c>
      <c r="D35" s="0" t="s">
        <v>25</v>
      </c>
      <c r="E35" s="0" t="s">
        <v>26</v>
      </c>
      <c r="F35" s="0" t="n">
        <v>300</v>
      </c>
      <c r="G35" s="0" t="n">
        <v>318.2</v>
      </c>
      <c r="H35" s="0" t="s">
        <v>257</v>
      </c>
      <c r="I35" s="0" t="n">
        <v>100</v>
      </c>
      <c r="J35" s="0" t="n">
        <v>3002860</v>
      </c>
      <c r="K35" s="0" t="s">
        <v>28</v>
      </c>
      <c r="L35" s="0" t="s">
        <v>29</v>
      </c>
      <c r="M35" s="0" t="s">
        <v>29</v>
      </c>
      <c r="N35" s="0" t="s">
        <v>258</v>
      </c>
      <c r="O35" s="0" t="s">
        <v>239</v>
      </c>
      <c r="P35" s="0" t="s">
        <v>259</v>
      </c>
      <c r="Q35" s="0" t="s">
        <v>260</v>
      </c>
      <c r="R35" s="0" t="s">
        <v>261</v>
      </c>
      <c r="S35" s="0" t="s">
        <v>261</v>
      </c>
      <c r="T35" s="0" t="n">
        <v>100</v>
      </c>
      <c r="U35" s="0" t="s">
        <v>262</v>
      </c>
      <c r="V35" s="0" t="n">
        <v>1142</v>
      </c>
    </row>
    <row r="36" customFormat="false" ht="15.6" hidden="false" customHeight="false" outlineLevel="0" collapsed="false">
      <c r="A36" s="0" t="s">
        <v>263</v>
      </c>
      <c r="B36" s="0" t="n">
        <v>1</v>
      </c>
      <c r="C36" s="0" t="n">
        <v>816</v>
      </c>
      <c r="D36" s="0" t="s">
        <v>25</v>
      </c>
      <c r="E36" s="0" t="s">
        <v>26</v>
      </c>
      <c r="F36" s="0" t="n">
        <v>500</v>
      </c>
      <c r="G36" s="0" t="n">
        <v>517.3</v>
      </c>
      <c r="H36" s="0" t="s">
        <v>264</v>
      </c>
      <c r="I36" s="0" t="n">
        <v>100</v>
      </c>
      <c r="J36" s="0" t="n">
        <v>3000412</v>
      </c>
      <c r="K36" s="0" t="s">
        <v>28</v>
      </c>
      <c r="L36" s="0" t="s">
        <v>29</v>
      </c>
      <c r="M36" s="0" t="s">
        <v>29</v>
      </c>
      <c r="N36" s="0" t="s">
        <v>238</v>
      </c>
      <c r="O36" s="0" t="s">
        <v>239</v>
      </c>
      <c r="P36" s="0" t="s">
        <v>240</v>
      </c>
      <c r="Q36" s="0" t="s">
        <v>265</v>
      </c>
      <c r="R36" s="0" t="s">
        <v>266</v>
      </c>
      <c r="S36" s="0" t="s">
        <v>266</v>
      </c>
      <c r="T36" s="0" t="n">
        <v>100</v>
      </c>
      <c r="U36" s="0" t="s">
        <v>267</v>
      </c>
      <c r="V36" s="0" t="n">
        <v>952</v>
      </c>
    </row>
    <row r="37" customFormat="false" ht="15.6" hidden="false" customHeight="false" outlineLevel="0" collapsed="false">
      <c r="A37" s="0" t="s">
        <v>268</v>
      </c>
      <c r="B37" s="0" t="n">
        <v>1</v>
      </c>
      <c r="C37" s="0" t="n">
        <v>804</v>
      </c>
      <c r="D37" s="0" t="s">
        <v>25</v>
      </c>
      <c r="E37" s="0" t="s">
        <v>42</v>
      </c>
      <c r="F37" s="0" t="n">
        <v>500</v>
      </c>
      <c r="G37" s="0" t="n">
        <v>553.9</v>
      </c>
      <c r="H37" s="0" t="s">
        <v>269</v>
      </c>
      <c r="I37" s="0" t="n">
        <v>99.63</v>
      </c>
      <c r="J37" s="0" t="n">
        <v>3002639</v>
      </c>
      <c r="K37" s="0" t="s">
        <v>28</v>
      </c>
      <c r="L37" s="0" t="s">
        <v>29</v>
      </c>
      <c r="M37" s="0" t="s">
        <v>29</v>
      </c>
      <c r="N37" s="0" t="s">
        <v>153</v>
      </c>
      <c r="O37" s="0" t="s">
        <v>45</v>
      </c>
      <c r="P37" s="0" t="s">
        <v>270</v>
      </c>
      <c r="Q37" s="0" t="s">
        <v>271</v>
      </c>
      <c r="R37" s="0" t="s">
        <v>272</v>
      </c>
      <c r="S37" s="0" t="s">
        <v>273</v>
      </c>
      <c r="T37" s="0" t="n">
        <v>100</v>
      </c>
      <c r="U37" s="0" t="s">
        <v>274</v>
      </c>
      <c r="V37" s="0" t="n">
        <v>1830</v>
      </c>
    </row>
    <row r="38" customFormat="false" ht="15.6" hidden="false" customHeight="false" outlineLevel="0" collapsed="false">
      <c r="A38" s="0" t="s">
        <v>275</v>
      </c>
      <c r="B38" s="0" t="n">
        <v>1</v>
      </c>
      <c r="C38" s="0" t="n">
        <v>837</v>
      </c>
      <c r="D38" s="0" t="s">
        <v>25</v>
      </c>
      <c r="E38" s="0" t="s">
        <v>42</v>
      </c>
      <c r="F38" s="0" t="n">
        <v>500</v>
      </c>
      <c r="G38" s="0" t="n">
        <v>562</v>
      </c>
      <c r="H38" s="0" t="s">
        <v>276</v>
      </c>
      <c r="I38" s="0" t="n">
        <v>99.28</v>
      </c>
      <c r="J38" s="0" t="n">
        <v>3002660</v>
      </c>
      <c r="K38" s="0" t="s">
        <v>28</v>
      </c>
      <c r="L38" s="0" t="s">
        <v>29</v>
      </c>
      <c r="M38" s="0" t="s">
        <v>29</v>
      </c>
      <c r="N38" s="0" t="s">
        <v>153</v>
      </c>
      <c r="O38" s="0" t="s">
        <v>45</v>
      </c>
      <c r="P38" s="0" t="s">
        <v>277</v>
      </c>
      <c r="Q38" s="0" t="s">
        <v>278</v>
      </c>
      <c r="R38" s="0" t="s">
        <v>279</v>
      </c>
      <c r="S38" s="0" t="s">
        <v>280</v>
      </c>
      <c r="T38" s="0" t="n">
        <v>100</v>
      </c>
      <c r="U38" s="0" t="s">
        <v>281</v>
      </c>
      <c r="V38" s="0" t="n">
        <v>1031</v>
      </c>
    </row>
    <row r="39" customFormat="false" ht="15.6" hidden="false" customHeight="false" outlineLevel="0" collapsed="false">
      <c r="A39" s="0" t="s">
        <v>282</v>
      </c>
      <c r="B39" s="0" t="n">
        <v>1</v>
      </c>
      <c r="C39" s="0" t="n">
        <v>1200</v>
      </c>
      <c r="D39" s="0" t="s">
        <v>25</v>
      </c>
      <c r="E39" s="0" t="s">
        <v>42</v>
      </c>
      <c r="F39" s="0" t="n">
        <v>700</v>
      </c>
      <c r="G39" s="0" t="n">
        <v>752.7</v>
      </c>
      <c r="H39" s="0" t="s">
        <v>283</v>
      </c>
      <c r="I39" s="0" t="n">
        <v>99.74</v>
      </c>
      <c r="J39" s="0" t="n">
        <v>3000165</v>
      </c>
      <c r="K39" s="0" t="s">
        <v>28</v>
      </c>
      <c r="L39" s="0" t="s">
        <v>29</v>
      </c>
      <c r="M39" s="0" t="s">
        <v>29</v>
      </c>
      <c r="N39" s="0" t="s">
        <v>284</v>
      </c>
      <c r="O39" s="0" t="s">
        <v>31</v>
      </c>
      <c r="P39" s="0" t="s">
        <v>60</v>
      </c>
      <c r="Q39" s="0" t="s">
        <v>285</v>
      </c>
      <c r="R39" s="0" t="s">
        <v>286</v>
      </c>
      <c r="S39" s="0" t="s">
        <v>287</v>
      </c>
      <c r="T39" s="0" t="n">
        <v>94.1</v>
      </c>
      <c r="U39" s="0" t="s">
        <v>288</v>
      </c>
      <c r="V39" s="0" t="n">
        <v>1808</v>
      </c>
    </row>
    <row r="40" customFormat="false" ht="15.6" hidden="false" customHeight="false" outlineLevel="0" collapsed="false">
      <c r="A40" s="0" t="s">
        <v>289</v>
      </c>
      <c r="B40" s="0" t="n">
        <v>1</v>
      </c>
      <c r="C40" s="0" t="n">
        <v>1644</v>
      </c>
      <c r="D40" s="0" t="s">
        <v>25</v>
      </c>
      <c r="E40" s="0" t="s">
        <v>42</v>
      </c>
      <c r="F40" s="0" t="n">
        <v>1050</v>
      </c>
      <c r="G40" s="0" t="n">
        <v>1060.1</v>
      </c>
      <c r="H40" s="0" t="s">
        <v>290</v>
      </c>
      <c r="I40" s="0" t="n">
        <v>99.82</v>
      </c>
      <c r="J40" s="0" t="n">
        <v>3003952</v>
      </c>
      <c r="K40" s="0" t="s">
        <v>28</v>
      </c>
      <c r="L40" s="0" t="s">
        <v>29</v>
      </c>
      <c r="M40" s="0" t="s">
        <v>29</v>
      </c>
      <c r="N40" s="0" t="s">
        <v>117</v>
      </c>
      <c r="O40" s="0" t="s">
        <v>31</v>
      </c>
      <c r="P40" s="0" t="s">
        <v>225</v>
      </c>
      <c r="Q40" s="0" t="s">
        <v>291</v>
      </c>
      <c r="R40" s="0" t="s">
        <v>292</v>
      </c>
      <c r="S40" s="0" t="s">
        <v>293</v>
      </c>
      <c r="T40" s="0" t="n">
        <v>100</v>
      </c>
      <c r="U40" s="0" t="s">
        <v>294</v>
      </c>
      <c r="V40" s="0" t="n">
        <v>2424</v>
      </c>
    </row>
    <row r="41" customFormat="false" ht="15.6" hidden="false" customHeight="false" outlineLevel="0" collapsed="false">
      <c r="A41" s="0" t="s">
        <v>295</v>
      </c>
      <c r="B41" s="0" t="n">
        <v>1</v>
      </c>
      <c r="C41" s="0" t="n">
        <v>723</v>
      </c>
      <c r="D41" s="0" t="s">
        <v>25</v>
      </c>
      <c r="E41" s="0" t="s">
        <v>42</v>
      </c>
      <c r="F41" s="0" t="n">
        <v>450</v>
      </c>
      <c r="G41" s="0" t="n">
        <v>482.6</v>
      </c>
      <c r="H41" s="0" t="s">
        <v>296</v>
      </c>
      <c r="I41" s="0" t="n">
        <v>99.58</v>
      </c>
      <c r="J41" s="0" t="n">
        <v>3000828</v>
      </c>
      <c r="K41" s="0" t="s">
        <v>28</v>
      </c>
      <c r="L41" s="0" t="s">
        <v>29</v>
      </c>
      <c r="M41" s="0" t="s">
        <v>29</v>
      </c>
      <c r="N41" s="0" t="s">
        <v>126</v>
      </c>
      <c r="O41" s="0" t="s">
        <v>31</v>
      </c>
      <c r="P41" s="0" t="s">
        <v>32</v>
      </c>
      <c r="Q41" s="0" t="s">
        <v>297</v>
      </c>
      <c r="R41" s="0" t="s">
        <v>298</v>
      </c>
      <c r="S41" s="0" t="s">
        <v>299</v>
      </c>
      <c r="T41" s="0" t="n">
        <v>100</v>
      </c>
      <c r="U41" s="0" t="s">
        <v>300</v>
      </c>
      <c r="V41" s="0" t="n">
        <v>1337</v>
      </c>
    </row>
    <row r="42" customFormat="false" ht="15.6" hidden="false" customHeight="false" outlineLevel="0" collapsed="false">
      <c r="A42" s="0" t="s">
        <v>301</v>
      </c>
      <c r="B42" s="0" t="n">
        <v>1</v>
      </c>
      <c r="C42" s="0" t="n">
        <v>1404</v>
      </c>
      <c r="D42" s="0" t="s">
        <v>25</v>
      </c>
      <c r="E42" s="0" t="s">
        <v>42</v>
      </c>
      <c r="F42" s="0" t="n">
        <v>850</v>
      </c>
      <c r="G42" s="0" t="n">
        <v>919.8</v>
      </c>
      <c r="H42" s="0" t="s">
        <v>302</v>
      </c>
      <c r="I42" s="0" t="n">
        <v>99.14</v>
      </c>
      <c r="J42" s="0" t="n">
        <v>3000829</v>
      </c>
      <c r="K42" s="0" t="s">
        <v>28</v>
      </c>
      <c r="L42" s="0" t="s">
        <v>29</v>
      </c>
      <c r="M42" s="0" t="s">
        <v>29</v>
      </c>
      <c r="N42" s="0" t="s">
        <v>126</v>
      </c>
      <c r="O42" s="0" t="s">
        <v>31</v>
      </c>
      <c r="P42" s="0" t="s">
        <v>32</v>
      </c>
      <c r="Q42" s="0" t="s">
        <v>303</v>
      </c>
      <c r="R42" s="0" t="s">
        <v>304</v>
      </c>
      <c r="S42" s="0" t="s">
        <v>305</v>
      </c>
      <c r="T42" s="0" t="n">
        <v>100</v>
      </c>
      <c r="U42" s="0" t="s">
        <v>306</v>
      </c>
      <c r="V42" s="0" t="n">
        <v>986</v>
      </c>
    </row>
    <row r="43" customFormat="false" ht="15.6" hidden="false" customHeight="false" outlineLevel="0" collapsed="false">
      <c r="A43" s="0" t="s">
        <v>307</v>
      </c>
      <c r="B43" s="0" t="n">
        <v>1</v>
      </c>
      <c r="C43" s="0" t="n">
        <v>3078</v>
      </c>
      <c r="D43" s="0" t="s">
        <v>25</v>
      </c>
      <c r="E43" s="0" t="s">
        <v>42</v>
      </c>
      <c r="F43" s="0" t="n">
        <v>1800</v>
      </c>
      <c r="G43" s="0" t="n">
        <v>1915.2</v>
      </c>
      <c r="H43" s="0" t="s">
        <v>308</v>
      </c>
      <c r="I43" s="0" t="n">
        <v>99.51</v>
      </c>
      <c r="J43" s="0" t="n">
        <v>3000794</v>
      </c>
      <c r="K43" s="0" t="s">
        <v>28</v>
      </c>
      <c r="L43" s="0" t="s">
        <v>29</v>
      </c>
      <c r="M43" s="0" t="s">
        <v>29</v>
      </c>
      <c r="N43" s="0" t="s">
        <v>309</v>
      </c>
      <c r="O43" s="0" t="s">
        <v>31</v>
      </c>
      <c r="P43" s="0" t="s">
        <v>32</v>
      </c>
      <c r="Q43" s="0" t="s">
        <v>310</v>
      </c>
      <c r="R43" s="0" t="s">
        <v>311</v>
      </c>
      <c r="S43" s="0" t="s">
        <v>312</v>
      </c>
      <c r="T43" s="0" t="n">
        <v>100</v>
      </c>
      <c r="U43" s="0" t="s">
        <v>313</v>
      </c>
      <c r="V43" s="0" t="n">
        <v>1315</v>
      </c>
    </row>
    <row r="44" customFormat="false" ht="15.6" hidden="false" customHeight="false" outlineLevel="0" collapsed="false">
      <c r="A44" s="0" t="s">
        <v>314</v>
      </c>
      <c r="B44" s="0" t="n">
        <v>1</v>
      </c>
      <c r="C44" s="0" t="n">
        <v>3123</v>
      </c>
      <c r="D44" s="0" t="s">
        <v>25</v>
      </c>
      <c r="E44" s="0" t="s">
        <v>26</v>
      </c>
      <c r="F44" s="0" t="n">
        <v>1800</v>
      </c>
      <c r="G44" s="0" t="n">
        <v>1909</v>
      </c>
      <c r="H44" s="0" t="s">
        <v>315</v>
      </c>
      <c r="I44" s="0" t="n">
        <v>100</v>
      </c>
      <c r="J44" s="0" t="n">
        <v>3000793</v>
      </c>
      <c r="K44" s="0" t="s">
        <v>28</v>
      </c>
      <c r="L44" s="0" t="s">
        <v>29</v>
      </c>
      <c r="M44" s="0" t="s">
        <v>29</v>
      </c>
      <c r="N44" s="0" t="s">
        <v>309</v>
      </c>
      <c r="O44" s="0" t="s">
        <v>31</v>
      </c>
      <c r="P44" s="0" t="s">
        <v>32</v>
      </c>
      <c r="Q44" s="0" t="s">
        <v>316</v>
      </c>
      <c r="R44" s="0" t="s">
        <v>317</v>
      </c>
      <c r="S44" s="0" t="s">
        <v>317</v>
      </c>
      <c r="T44" s="0" t="n">
        <v>100</v>
      </c>
      <c r="U44" s="0" t="s">
        <v>318</v>
      </c>
      <c r="V44" s="0" t="n">
        <v>820</v>
      </c>
    </row>
    <row r="45" customFormat="false" ht="15.6" hidden="false" customHeight="false" outlineLevel="0" collapsed="false">
      <c r="A45" s="0" t="s">
        <v>319</v>
      </c>
      <c r="B45" s="0" t="n">
        <v>1</v>
      </c>
      <c r="C45" s="0" t="n">
        <v>1368</v>
      </c>
      <c r="D45" s="0" t="s">
        <v>25</v>
      </c>
      <c r="E45" s="0" t="s">
        <v>42</v>
      </c>
      <c r="F45" s="0" t="n">
        <v>725</v>
      </c>
      <c r="G45" s="0" t="n">
        <v>775.8</v>
      </c>
      <c r="H45" s="0" t="s">
        <v>320</v>
      </c>
      <c r="I45" s="0" t="n">
        <v>99.52</v>
      </c>
      <c r="J45" s="0" t="n">
        <v>3000792</v>
      </c>
      <c r="K45" s="0" t="s">
        <v>28</v>
      </c>
      <c r="L45" s="0" t="s">
        <v>29</v>
      </c>
      <c r="M45" s="0" t="s">
        <v>29</v>
      </c>
      <c r="N45" s="0" t="s">
        <v>309</v>
      </c>
      <c r="O45" s="0" t="s">
        <v>31</v>
      </c>
      <c r="P45" s="0" t="s">
        <v>32</v>
      </c>
      <c r="Q45" s="0" t="s">
        <v>321</v>
      </c>
      <c r="R45" s="0" t="s">
        <v>322</v>
      </c>
      <c r="S45" s="0" t="s">
        <v>323</v>
      </c>
      <c r="T45" s="0" t="n">
        <v>109.64</v>
      </c>
      <c r="U45" s="0" t="s">
        <v>324</v>
      </c>
      <c r="V45" s="0" t="n">
        <v>387</v>
      </c>
    </row>
    <row r="46" customFormat="false" ht="15.6" hidden="false" customHeight="false" outlineLevel="0" collapsed="false">
      <c r="A46" s="0" t="s">
        <v>325</v>
      </c>
      <c r="B46" s="0" t="n">
        <v>1</v>
      </c>
      <c r="C46" s="0" t="n">
        <v>795</v>
      </c>
      <c r="D46" s="0" t="s">
        <v>25</v>
      </c>
      <c r="E46" s="0" t="s">
        <v>26</v>
      </c>
      <c r="F46" s="0" t="n">
        <v>500</v>
      </c>
      <c r="G46" s="0" t="n">
        <v>543.9</v>
      </c>
      <c r="H46" s="0" t="s">
        <v>326</v>
      </c>
      <c r="I46" s="0" t="n">
        <v>100</v>
      </c>
      <c r="J46" s="0" t="n">
        <v>3002644</v>
      </c>
      <c r="K46" s="0" t="s">
        <v>28</v>
      </c>
      <c r="L46" s="0" t="s">
        <v>29</v>
      </c>
      <c r="M46" s="0" t="s">
        <v>29</v>
      </c>
      <c r="N46" s="0" t="s">
        <v>153</v>
      </c>
      <c r="O46" s="0" t="s">
        <v>45</v>
      </c>
      <c r="P46" s="0" t="s">
        <v>327</v>
      </c>
      <c r="Q46" s="0" t="s">
        <v>328</v>
      </c>
      <c r="R46" s="0" t="s">
        <v>329</v>
      </c>
      <c r="S46" s="0" t="s">
        <v>329</v>
      </c>
      <c r="T46" s="0" t="n">
        <v>100</v>
      </c>
      <c r="U46" s="0" t="s">
        <v>330</v>
      </c>
      <c r="V46" s="0" t="n">
        <v>2114</v>
      </c>
    </row>
    <row r="47" customFormat="false" ht="15.6" hidden="false" customHeight="false" outlineLevel="0" collapsed="false">
      <c r="A47" s="0" t="s">
        <v>331</v>
      </c>
      <c r="B47" s="0" t="n">
        <v>1</v>
      </c>
      <c r="C47" s="0" t="n">
        <v>969</v>
      </c>
      <c r="D47" s="0" t="s">
        <v>25</v>
      </c>
      <c r="E47" s="0" t="s">
        <v>42</v>
      </c>
      <c r="F47" s="0" t="n">
        <v>550</v>
      </c>
      <c r="G47" s="0" t="n">
        <v>625.5</v>
      </c>
      <c r="H47" s="0" t="s">
        <v>332</v>
      </c>
      <c r="I47" s="0" t="n">
        <v>99.07</v>
      </c>
      <c r="J47" s="0" t="n">
        <v>3003578</v>
      </c>
      <c r="K47" s="0" t="s">
        <v>28</v>
      </c>
      <c r="L47" s="0" t="s">
        <v>29</v>
      </c>
      <c r="M47" s="0" t="s">
        <v>29</v>
      </c>
      <c r="N47" s="0" t="s">
        <v>117</v>
      </c>
      <c r="O47" s="0" t="s">
        <v>118</v>
      </c>
      <c r="P47" s="0" t="s">
        <v>119</v>
      </c>
      <c r="Q47" s="0" t="s">
        <v>333</v>
      </c>
      <c r="R47" s="0" t="s">
        <v>334</v>
      </c>
      <c r="S47" s="0" t="s">
        <v>335</v>
      </c>
      <c r="T47" s="0" t="n">
        <v>100</v>
      </c>
      <c r="U47" s="0" t="s">
        <v>336</v>
      </c>
      <c r="V47" s="0" t="n">
        <v>2014</v>
      </c>
    </row>
    <row r="48" customFormat="false" ht="15.6" hidden="false" customHeight="false" outlineLevel="0" collapsed="false">
      <c r="A48" s="0" t="s">
        <v>337</v>
      </c>
      <c r="B48" s="0" t="n">
        <v>1</v>
      </c>
      <c r="C48" s="0" t="n">
        <v>1539</v>
      </c>
      <c r="D48" s="0" t="s">
        <v>25</v>
      </c>
      <c r="E48" s="0" t="s">
        <v>42</v>
      </c>
      <c r="F48" s="0" t="n">
        <v>900</v>
      </c>
      <c r="G48" s="0" t="n">
        <v>988.4</v>
      </c>
      <c r="H48" s="0" t="s">
        <v>338</v>
      </c>
      <c r="I48" s="0" t="n">
        <v>99.8</v>
      </c>
      <c r="J48" s="0" t="n">
        <v>3000254</v>
      </c>
      <c r="K48" s="0" t="s">
        <v>28</v>
      </c>
      <c r="L48" s="0" t="s">
        <v>29</v>
      </c>
      <c r="M48" s="0" t="s">
        <v>29</v>
      </c>
      <c r="N48" s="0" t="s">
        <v>284</v>
      </c>
      <c r="O48" s="0" t="s">
        <v>31</v>
      </c>
      <c r="P48" s="0" t="s">
        <v>60</v>
      </c>
      <c r="Q48" s="0" t="s">
        <v>339</v>
      </c>
      <c r="R48" s="0" t="s">
        <v>340</v>
      </c>
      <c r="S48" s="0" t="s">
        <v>341</v>
      </c>
      <c r="T48" s="0" t="n">
        <v>100</v>
      </c>
      <c r="U48" s="0" t="s">
        <v>342</v>
      </c>
      <c r="V48" s="0" t="n">
        <v>540</v>
      </c>
    </row>
    <row r="49" customFormat="false" ht="15.6" hidden="false" customHeight="false" outlineLevel="0" collapsed="false">
      <c r="A49" s="0" t="s">
        <v>343</v>
      </c>
      <c r="B49" s="0" t="n">
        <v>1</v>
      </c>
      <c r="C49" s="0" t="n">
        <v>1164</v>
      </c>
      <c r="D49" s="0" t="s">
        <v>25</v>
      </c>
      <c r="E49" s="0" t="s">
        <v>42</v>
      </c>
      <c r="F49" s="0" t="n">
        <v>600</v>
      </c>
      <c r="G49" s="0" t="n">
        <v>665.6</v>
      </c>
      <c r="H49" s="0" t="s">
        <v>344</v>
      </c>
      <c r="I49" s="0" t="n">
        <v>99.71</v>
      </c>
      <c r="J49" s="0" t="n">
        <v>3000206</v>
      </c>
      <c r="K49" s="0" t="s">
        <v>28</v>
      </c>
      <c r="L49" s="0" t="s">
        <v>29</v>
      </c>
      <c r="M49" s="0" t="s">
        <v>29</v>
      </c>
      <c r="N49" s="0" t="s">
        <v>284</v>
      </c>
      <c r="O49" s="0" t="s">
        <v>31</v>
      </c>
      <c r="P49" s="0" t="s">
        <v>60</v>
      </c>
      <c r="Q49" s="0" t="s">
        <v>345</v>
      </c>
      <c r="R49" s="0" t="s">
        <v>346</v>
      </c>
      <c r="S49" s="0" t="s">
        <v>347</v>
      </c>
      <c r="T49" s="0" t="n">
        <v>110.26</v>
      </c>
      <c r="U49" s="0" t="s">
        <v>348</v>
      </c>
      <c r="V49" s="0" t="n">
        <v>609</v>
      </c>
    </row>
    <row r="50" customFormat="false" ht="15.6" hidden="false" customHeight="false" outlineLevel="0" collapsed="false">
      <c r="A50" s="0" t="s">
        <v>349</v>
      </c>
      <c r="B50" s="0" t="n">
        <v>1</v>
      </c>
      <c r="C50" s="0" t="n">
        <v>615</v>
      </c>
      <c r="D50" s="0" t="s">
        <v>25</v>
      </c>
      <c r="E50" s="0" t="s">
        <v>26</v>
      </c>
      <c r="F50" s="0" t="n">
        <v>390</v>
      </c>
      <c r="G50" s="0" t="n">
        <v>400.6</v>
      </c>
      <c r="H50" s="0" t="s">
        <v>350</v>
      </c>
      <c r="I50" s="0" t="n">
        <v>100</v>
      </c>
      <c r="J50" s="0" t="n">
        <v>3000832</v>
      </c>
      <c r="K50" s="0" t="s">
        <v>28</v>
      </c>
      <c r="L50" s="0" t="s">
        <v>29</v>
      </c>
      <c r="M50" s="0" t="s">
        <v>29</v>
      </c>
      <c r="N50" s="0" t="s">
        <v>351</v>
      </c>
      <c r="O50" s="0" t="s">
        <v>31</v>
      </c>
      <c r="P50" s="0" t="s">
        <v>232</v>
      </c>
      <c r="Q50" s="0" t="s">
        <v>352</v>
      </c>
      <c r="R50" s="0" t="s">
        <v>353</v>
      </c>
      <c r="S50" s="0" t="s">
        <v>353</v>
      </c>
      <c r="T50" s="0" t="n">
        <v>100</v>
      </c>
      <c r="U50" s="0" t="s">
        <v>354</v>
      </c>
      <c r="V50" s="0" t="n">
        <v>1015</v>
      </c>
    </row>
    <row r="51" customFormat="false" ht="15.6" hidden="false" customHeight="false" outlineLevel="0" collapsed="false">
      <c r="A51" s="0" t="s">
        <v>355</v>
      </c>
      <c r="B51" s="0" t="n">
        <v>1</v>
      </c>
      <c r="C51" s="0" t="n">
        <v>3594</v>
      </c>
      <c r="D51" s="0" t="s">
        <v>25</v>
      </c>
      <c r="E51" s="0" t="s">
        <v>42</v>
      </c>
      <c r="F51" s="0" t="n">
        <v>2300</v>
      </c>
      <c r="G51" s="0" t="n">
        <v>2372</v>
      </c>
      <c r="H51" s="0" t="s">
        <v>356</v>
      </c>
      <c r="I51" s="0" t="n">
        <v>99.5</v>
      </c>
      <c r="J51" s="0" t="n">
        <v>3000833</v>
      </c>
      <c r="K51" s="0" t="s">
        <v>28</v>
      </c>
      <c r="L51" s="0" t="s">
        <v>29</v>
      </c>
      <c r="M51" s="0" t="s">
        <v>29</v>
      </c>
      <c r="N51" s="0" t="s">
        <v>351</v>
      </c>
      <c r="O51" s="0" t="s">
        <v>31</v>
      </c>
      <c r="P51" s="0" t="s">
        <v>232</v>
      </c>
      <c r="Q51" s="0" t="s">
        <v>357</v>
      </c>
      <c r="R51" s="0" t="s">
        <v>358</v>
      </c>
      <c r="S51" s="0" t="s">
        <v>359</v>
      </c>
      <c r="T51" s="0" t="n">
        <v>100</v>
      </c>
      <c r="U51" s="0" t="s">
        <v>360</v>
      </c>
      <c r="V51" s="0" t="n">
        <v>1318</v>
      </c>
    </row>
    <row r="52" customFormat="false" ht="15.6" hidden="false" customHeight="false" outlineLevel="0" collapsed="false">
      <c r="A52" s="0" t="s">
        <v>361</v>
      </c>
      <c r="B52" s="0" t="n">
        <v>1</v>
      </c>
      <c r="C52" s="0" t="n">
        <v>1305</v>
      </c>
      <c r="D52" s="0" t="s">
        <v>25</v>
      </c>
      <c r="E52" s="0" t="s">
        <v>42</v>
      </c>
      <c r="F52" s="0" t="n">
        <v>500</v>
      </c>
      <c r="G52" s="0" t="n">
        <v>884.4</v>
      </c>
      <c r="H52" s="0" t="s">
        <v>362</v>
      </c>
      <c r="I52" s="0" t="n">
        <v>99.08</v>
      </c>
      <c r="J52" s="0" t="n">
        <v>3004611</v>
      </c>
      <c r="K52" s="0" t="s">
        <v>28</v>
      </c>
      <c r="L52" s="0" t="s">
        <v>29</v>
      </c>
      <c r="M52" s="0" t="s">
        <v>29</v>
      </c>
      <c r="N52" s="0" t="s">
        <v>44</v>
      </c>
      <c r="O52" s="0" t="s">
        <v>45</v>
      </c>
      <c r="P52" s="0" t="s">
        <v>46</v>
      </c>
      <c r="Q52" s="0" t="s">
        <v>363</v>
      </c>
      <c r="R52" s="0" t="s">
        <v>364</v>
      </c>
      <c r="S52" s="0" t="s">
        <v>365</v>
      </c>
      <c r="T52" s="0" t="n">
        <v>100</v>
      </c>
      <c r="U52" s="0" t="s">
        <v>366</v>
      </c>
      <c r="V52" s="0" t="n">
        <v>3306</v>
      </c>
    </row>
    <row r="53" customFormat="false" ht="15.6" hidden="false" customHeight="false" outlineLevel="0" collapsed="false">
      <c r="A53" s="0" t="s">
        <v>367</v>
      </c>
      <c r="B53" s="0" t="n">
        <v>1</v>
      </c>
      <c r="C53" s="0" t="n">
        <v>3114</v>
      </c>
      <c r="D53" s="0" t="s">
        <v>25</v>
      </c>
      <c r="E53" s="0" t="s">
        <v>42</v>
      </c>
      <c r="F53" s="0" t="n">
        <v>1900</v>
      </c>
      <c r="G53" s="0" t="n">
        <v>1974.1</v>
      </c>
      <c r="H53" s="0" t="s">
        <v>368</v>
      </c>
      <c r="I53" s="0" t="n">
        <v>99.71</v>
      </c>
      <c r="J53" s="0" t="n">
        <v>3000491</v>
      </c>
      <c r="K53" s="0" t="s">
        <v>28</v>
      </c>
      <c r="L53" s="0" t="s">
        <v>29</v>
      </c>
      <c r="M53" s="0" t="s">
        <v>29</v>
      </c>
      <c r="N53" s="0" t="s">
        <v>153</v>
      </c>
      <c r="O53" s="0" t="s">
        <v>31</v>
      </c>
      <c r="P53" s="0" t="s">
        <v>32</v>
      </c>
      <c r="Q53" s="0" t="s">
        <v>369</v>
      </c>
      <c r="R53" s="0" t="s">
        <v>370</v>
      </c>
      <c r="S53" s="0" t="s">
        <v>371</v>
      </c>
      <c r="T53" s="0" t="n">
        <v>100</v>
      </c>
      <c r="U53" s="0" t="s">
        <v>372</v>
      </c>
      <c r="V53" s="0" t="n">
        <v>1427</v>
      </c>
    </row>
    <row r="54" customFormat="false" ht="15.6" hidden="false" customHeight="false" outlineLevel="0" collapsed="false">
      <c r="A54" s="0" t="s">
        <v>373</v>
      </c>
      <c r="B54" s="0" t="n">
        <v>1</v>
      </c>
      <c r="C54" s="0" t="n">
        <v>813</v>
      </c>
      <c r="D54" s="0" t="s">
        <v>25</v>
      </c>
      <c r="E54" s="0" t="s">
        <v>26</v>
      </c>
      <c r="F54" s="0" t="n">
        <v>500</v>
      </c>
      <c r="G54" s="0" t="n">
        <v>544.3</v>
      </c>
      <c r="H54" s="0" t="s">
        <v>374</v>
      </c>
      <c r="I54" s="0" t="n">
        <v>100</v>
      </c>
      <c r="J54" s="0" t="n">
        <v>3000467</v>
      </c>
      <c r="K54" s="0" t="s">
        <v>28</v>
      </c>
      <c r="L54" s="0" t="s">
        <v>29</v>
      </c>
      <c r="M54" s="0" t="s">
        <v>29</v>
      </c>
      <c r="N54" s="0" t="s">
        <v>375</v>
      </c>
      <c r="O54" s="0" t="s">
        <v>45</v>
      </c>
      <c r="P54" s="0" t="s">
        <v>376</v>
      </c>
      <c r="Q54" s="0" t="s">
        <v>377</v>
      </c>
      <c r="R54" s="0" t="s">
        <v>378</v>
      </c>
      <c r="S54" s="0" t="s">
        <v>378</v>
      </c>
      <c r="T54" s="0" t="n">
        <v>100</v>
      </c>
      <c r="U54" s="0" t="s">
        <v>379</v>
      </c>
      <c r="V54" s="0" t="n">
        <v>1106</v>
      </c>
    </row>
    <row r="55" customFormat="false" ht="15.6" hidden="false" customHeight="false" outlineLevel="0" collapsed="false">
      <c r="A55" s="0" t="s">
        <v>380</v>
      </c>
      <c r="B55" s="0" t="n">
        <v>1</v>
      </c>
      <c r="C55" s="0" t="n">
        <v>366</v>
      </c>
      <c r="D55" s="0" t="s">
        <v>25</v>
      </c>
      <c r="E55" s="0" t="s">
        <v>26</v>
      </c>
      <c r="F55" s="0" t="n">
        <v>200</v>
      </c>
      <c r="G55" s="0" t="n">
        <v>262.7</v>
      </c>
      <c r="H55" s="0" t="s">
        <v>381</v>
      </c>
      <c r="I55" s="0" t="n">
        <v>100</v>
      </c>
      <c r="J55" s="0" t="n">
        <v>3001205</v>
      </c>
      <c r="K55" s="0" t="s">
        <v>28</v>
      </c>
      <c r="L55" s="0" t="s">
        <v>29</v>
      </c>
      <c r="M55" s="0" t="s">
        <v>29</v>
      </c>
      <c r="N55" s="0" t="s">
        <v>382</v>
      </c>
      <c r="O55" s="0" t="s">
        <v>45</v>
      </c>
      <c r="P55" s="0" t="s">
        <v>383</v>
      </c>
      <c r="Q55" s="0" t="s">
        <v>384</v>
      </c>
      <c r="R55" s="0" t="s">
        <v>385</v>
      </c>
      <c r="S55" s="0" t="s">
        <v>385</v>
      </c>
      <c r="T55" s="0" t="n">
        <v>100</v>
      </c>
      <c r="U55" s="0" t="s">
        <v>386</v>
      </c>
      <c r="V55" s="0" t="n">
        <v>255</v>
      </c>
    </row>
    <row r="56" customFormat="false" ht="15.6" hidden="false" customHeight="false" outlineLevel="0" collapsed="false">
      <c r="A56" s="0" t="s">
        <v>387</v>
      </c>
      <c r="B56" s="0" t="n">
        <v>1</v>
      </c>
      <c r="C56" s="0" t="n">
        <v>186</v>
      </c>
      <c r="D56" s="0" t="s">
        <v>25</v>
      </c>
      <c r="E56" s="0" t="s">
        <v>42</v>
      </c>
      <c r="F56" s="0" t="n">
        <v>100</v>
      </c>
      <c r="G56" s="0" t="n">
        <v>102.4</v>
      </c>
      <c r="H56" s="0" t="s">
        <v>388</v>
      </c>
      <c r="I56" s="0" t="n">
        <v>85.25</v>
      </c>
      <c r="J56" s="0" t="n">
        <v>3005069</v>
      </c>
      <c r="K56" s="0" t="s">
        <v>28</v>
      </c>
      <c r="L56" s="0" t="s">
        <v>29</v>
      </c>
      <c r="M56" s="0" t="s">
        <v>29</v>
      </c>
      <c r="N56" s="0" t="s">
        <v>389</v>
      </c>
      <c r="O56" s="0" t="s">
        <v>31</v>
      </c>
      <c r="P56" s="0" t="s">
        <v>32</v>
      </c>
      <c r="Q56" s="0" t="s">
        <v>390</v>
      </c>
      <c r="R56" s="0" t="s">
        <v>391</v>
      </c>
      <c r="S56" s="0" t="s">
        <v>392</v>
      </c>
      <c r="T56" s="0" t="n">
        <v>100</v>
      </c>
      <c r="U56" s="0" t="s">
        <v>393</v>
      </c>
      <c r="V56" s="0" t="n">
        <v>3807</v>
      </c>
    </row>
    <row r="57" customFormat="false" ht="15.6" hidden="false" customHeight="false" outlineLevel="0" collapsed="false">
      <c r="A57" s="0" t="s">
        <v>394</v>
      </c>
      <c r="B57" s="0" t="n">
        <v>1</v>
      </c>
      <c r="C57" s="0" t="n">
        <v>1539</v>
      </c>
      <c r="D57" s="0" t="s">
        <v>25</v>
      </c>
      <c r="E57" s="0" t="s">
        <v>26</v>
      </c>
      <c r="F57" s="0" t="n">
        <v>900</v>
      </c>
      <c r="G57" s="0" t="n">
        <v>996.1</v>
      </c>
      <c r="H57" s="0" t="s">
        <v>395</v>
      </c>
      <c r="I57" s="0" t="n">
        <v>100</v>
      </c>
      <c r="J57" s="0" t="n">
        <v>3000074</v>
      </c>
      <c r="K57" s="0" t="s">
        <v>28</v>
      </c>
      <c r="L57" s="0" t="s">
        <v>29</v>
      </c>
      <c r="M57" s="0" t="s">
        <v>29</v>
      </c>
      <c r="N57" s="0" t="s">
        <v>59</v>
      </c>
      <c r="O57" s="0" t="s">
        <v>31</v>
      </c>
      <c r="P57" s="0" t="s">
        <v>60</v>
      </c>
      <c r="Q57" s="0" t="s">
        <v>396</v>
      </c>
      <c r="R57" s="0" t="s">
        <v>397</v>
      </c>
      <c r="S57" s="0" t="s">
        <v>397</v>
      </c>
      <c r="T57" s="0" t="n">
        <v>100</v>
      </c>
      <c r="U57" s="0" t="s">
        <v>398</v>
      </c>
      <c r="V57" s="0" t="n">
        <v>1847</v>
      </c>
    </row>
    <row r="58" customFormat="false" ht="15.6" hidden="false" customHeight="false" outlineLevel="0" collapsed="false">
      <c r="A58" s="0" t="s">
        <v>399</v>
      </c>
      <c r="B58" s="0" t="n">
        <v>1</v>
      </c>
      <c r="C58" s="0" t="n">
        <v>1173</v>
      </c>
      <c r="D58" s="0" t="s">
        <v>25</v>
      </c>
      <c r="E58" s="0" t="s">
        <v>42</v>
      </c>
      <c r="F58" s="0" t="n">
        <v>675</v>
      </c>
      <c r="G58" s="0" t="n">
        <v>739.6</v>
      </c>
      <c r="H58" s="0" t="s">
        <v>400</v>
      </c>
      <c r="I58" s="0" t="n">
        <v>99.74</v>
      </c>
      <c r="J58" s="0" t="n">
        <v>3000027</v>
      </c>
      <c r="K58" s="0" t="s">
        <v>28</v>
      </c>
      <c r="L58" s="0" t="s">
        <v>29</v>
      </c>
      <c r="M58" s="0" t="s">
        <v>29</v>
      </c>
      <c r="N58" s="0" t="s">
        <v>59</v>
      </c>
      <c r="O58" s="0" t="s">
        <v>31</v>
      </c>
      <c r="P58" s="0" t="s">
        <v>60</v>
      </c>
      <c r="Q58" s="0" t="s">
        <v>401</v>
      </c>
      <c r="R58" s="0" t="s">
        <v>402</v>
      </c>
      <c r="S58" s="0" t="s">
        <v>403</v>
      </c>
      <c r="T58" s="0" t="n">
        <v>100</v>
      </c>
      <c r="U58" s="0" t="s">
        <v>404</v>
      </c>
      <c r="V58" s="0" t="n">
        <v>1757</v>
      </c>
    </row>
    <row r="59" customFormat="false" ht="15.6" hidden="false" customHeight="false" outlineLevel="0" collapsed="false">
      <c r="A59" s="0" t="s">
        <v>405</v>
      </c>
      <c r="B59" s="0" t="n">
        <v>1</v>
      </c>
      <c r="C59" s="0" t="n">
        <v>531</v>
      </c>
      <c r="D59" s="0" t="s">
        <v>25</v>
      </c>
      <c r="E59" s="0" t="s">
        <v>26</v>
      </c>
      <c r="F59" s="0" t="n">
        <v>280</v>
      </c>
      <c r="G59" s="0" t="n">
        <v>349</v>
      </c>
      <c r="H59" s="0" t="s">
        <v>406</v>
      </c>
      <c r="I59" s="0" t="n">
        <v>100</v>
      </c>
      <c r="J59" s="0" t="n">
        <v>3000516</v>
      </c>
      <c r="K59" s="0" t="s">
        <v>28</v>
      </c>
      <c r="L59" s="0" t="s">
        <v>29</v>
      </c>
      <c r="M59" s="0" t="s">
        <v>29</v>
      </c>
      <c r="N59" s="0" t="s">
        <v>59</v>
      </c>
      <c r="O59" s="0" t="s">
        <v>31</v>
      </c>
      <c r="P59" s="0" t="s">
        <v>60</v>
      </c>
      <c r="Q59" s="0" t="s">
        <v>407</v>
      </c>
      <c r="R59" s="0" t="s">
        <v>408</v>
      </c>
      <c r="S59" s="0" t="s">
        <v>408</v>
      </c>
      <c r="T59" s="0" t="n">
        <v>100</v>
      </c>
      <c r="U59" s="0" t="s">
        <v>409</v>
      </c>
      <c r="V59" s="0" t="n">
        <v>1330</v>
      </c>
    </row>
    <row r="60" customFormat="false" ht="15.6" hidden="false" customHeight="false" outlineLevel="0" collapsed="false">
      <c r="A60" s="0" t="s">
        <v>410</v>
      </c>
      <c r="B60" s="0" t="n">
        <v>1</v>
      </c>
      <c r="C60" s="0" t="n">
        <v>816</v>
      </c>
      <c r="D60" s="0" t="s">
        <v>25</v>
      </c>
      <c r="E60" s="0" t="s">
        <v>42</v>
      </c>
      <c r="F60" s="0" t="n">
        <v>500</v>
      </c>
      <c r="G60" s="0" t="n">
        <v>571.6</v>
      </c>
      <c r="H60" s="0" t="s">
        <v>411</v>
      </c>
      <c r="I60" s="0" t="n">
        <v>98.52</v>
      </c>
      <c r="J60" s="0" t="n">
        <v>3002641</v>
      </c>
      <c r="K60" s="0" t="s">
        <v>28</v>
      </c>
      <c r="L60" s="0" t="s">
        <v>29</v>
      </c>
      <c r="M60" s="0" t="s">
        <v>29</v>
      </c>
      <c r="N60" s="0" t="s">
        <v>153</v>
      </c>
      <c r="O60" s="0" t="s">
        <v>45</v>
      </c>
      <c r="P60" s="0" t="s">
        <v>327</v>
      </c>
      <c r="Q60" s="0" t="s">
        <v>412</v>
      </c>
      <c r="R60" s="0" t="s">
        <v>413</v>
      </c>
      <c r="S60" s="0" t="s">
        <v>414</v>
      </c>
      <c r="T60" s="0" t="n">
        <v>100</v>
      </c>
      <c r="U60" s="0" t="s">
        <v>415</v>
      </c>
      <c r="V60" s="0" t="n">
        <v>291</v>
      </c>
    </row>
    <row r="61" customFormat="false" ht="15.6" hidden="false" customHeight="false" outlineLevel="0" collapsed="false">
      <c r="A61" s="0" t="s">
        <v>416</v>
      </c>
      <c r="B61" s="0" t="n">
        <v>1</v>
      </c>
      <c r="C61" s="0" t="n">
        <v>633</v>
      </c>
      <c r="D61" s="0" t="s">
        <v>25</v>
      </c>
      <c r="E61" s="0" t="s">
        <v>42</v>
      </c>
      <c r="F61" s="0" t="n">
        <v>400</v>
      </c>
      <c r="G61" s="0" t="n">
        <v>419.5</v>
      </c>
      <c r="H61" s="0" t="s">
        <v>417</v>
      </c>
      <c r="I61" s="0" t="n">
        <v>99.52</v>
      </c>
      <c r="J61" s="0" t="n">
        <v>3000518</v>
      </c>
      <c r="K61" s="0" t="s">
        <v>28</v>
      </c>
      <c r="L61" s="0" t="s">
        <v>29</v>
      </c>
      <c r="M61" s="0" t="s">
        <v>29</v>
      </c>
      <c r="N61" s="0" t="s">
        <v>168</v>
      </c>
      <c r="O61" s="0" t="s">
        <v>31</v>
      </c>
      <c r="P61" s="0" t="s">
        <v>32</v>
      </c>
      <c r="Q61" s="0" t="s">
        <v>418</v>
      </c>
      <c r="R61" s="0" t="s">
        <v>419</v>
      </c>
      <c r="S61" s="0" t="s">
        <v>420</v>
      </c>
      <c r="T61" s="0" t="n">
        <v>100</v>
      </c>
      <c r="U61" s="0" t="s">
        <v>421</v>
      </c>
      <c r="V61" s="0" t="n">
        <v>869</v>
      </c>
    </row>
    <row r="62" customFormat="false" ht="15.6" hidden="false" customHeight="false" outlineLevel="0" collapsed="false">
      <c r="A62" s="0" t="s">
        <v>422</v>
      </c>
      <c r="B62" s="0" t="n">
        <v>1</v>
      </c>
      <c r="C62" s="0" t="n">
        <v>153</v>
      </c>
      <c r="D62" s="0" t="s">
        <v>25</v>
      </c>
      <c r="E62" s="0" t="s">
        <v>42</v>
      </c>
      <c r="F62" s="0" t="n">
        <v>700</v>
      </c>
      <c r="G62" s="0" t="n">
        <v>105.1</v>
      </c>
      <c r="H62" s="0" t="s">
        <v>423</v>
      </c>
      <c r="I62" s="0" t="n">
        <v>100</v>
      </c>
      <c r="J62" s="0" t="n">
        <v>3003369</v>
      </c>
      <c r="K62" s="0" t="s">
        <v>424</v>
      </c>
      <c r="L62" s="0" t="s">
        <v>425</v>
      </c>
      <c r="M62" s="0" t="s">
        <v>29</v>
      </c>
      <c r="N62" s="0" t="s">
        <v>426</v>
      </c>
      <c r="O62" s="0" t="s">
        <v>118</v>
      </c>
      <c r="P62" s="0" t="s">
        <v>427</v>
      </c>
      <c r="Q62" s="0" t="s">
        <v>428</v>
      </c>
      <c r="R62" s="0" t="s">
        <v>429</v>
      </c>
      <c r="S62" s="0" t="s">
        <v>430</v>
      </c>
      <c r="T62" s="0" t="n">
        <v>12.47</v>
      </c>
      <c r="U62" s="0" t="s">
        <v>431</v>
      </c>
      <c r="V62" s="0" t="n">
        <v>2158</v>
      </c>
      <c r="W62" s="1" t="b">
        <f aca="false">TRUE()</f>
        <v>1</v>
      </c>
      <c r="X62" s="1" t="s">
        <v>432</v>
      </c>
    </row>
    <row r="63" customFormat="false" ht="15.6" hidden="false" customHeight="false" outlineLevel="0" collapsed="false">
      <c r="A63" s="0" t="s">
        <v>433</v>
      </c>
      <c r="B63" s="0" t="n">
        <v>1</v>
      </c>
      <c r="C63" s="0" t="n">
        <v>1779</v>
      </c>
      <c r="D63" s="0" t="s">
        <v>25</v>
      </c>
      <c r="E63" s="0" t="s">
        <v>42</v>
      </c>
      <c r="F63" s="0" t="n">
        <v>500</v>
      </c>
      <c r="G63" s="0" t="n">
        <v>567</v>
      </c>
      <c r="H63" s="0" t="s">
        <v>434</v>
      </c>
      <c r="I63" s="0" t="n">
        <v>52.56</v>
      </c>
      <c r="J63" s="0" t="n">
        <v>3004446</v>
      </c>
      <c r="K63" s="0" t="s">
        <v>424</v>
      </c>
      <c r="L63" s="0" t="s">
        <v>435</v>
      </c>
      <c r="M63" s="0" t="s">
        <v>29</v>
      </c>
      <c r="N63" s="0" t="s">
        <v>436</v>
      </c>
      <c r="O63" s="0" t="s">
        <v>118</v>
      </c>
      <c r="P63" s="0" t="s">
        <v>437</v>
      </c>
      <c r="Q63" s="0" t="s">
        <v>438</v>
      </c>
      <c r="R63" s="0" t="s">
        <v>439</v>
      </c>
      <c r="S63" s="0" t="s">
        <v>440</v>
      </c>
      <c r="T63" s="0" t="n">
        <v>97.05</v>
      </c>
      <c r="U63" s="0" t="s">
        <v>441</v>
      </c>
      <c r="V63" s="0" t="n">
        <v>2886</v>
      </c>
    </row>
    <row r="64" customFormat="false" ht="15.6" hidden="false" customHeight="false" outlineLevel="0" collapsed="false">
      <c r="A64" s="0" t="s">
        <v>442</v>
      </c>
      <c r="B64" s="0" t="n">
        <v>1</v>
      </c>
      <c r="C64" s="0" t="n">
        <v>666</v>
      </c>
      <c r="D64" s="0" t="s">
        <v>25</v>
      </c>
      <c r="E64" s="0" t="s">
        <v>42</v>
      </c>
      <c r="F64" s="0" t="n">
        <v>700</v>
      </c>
      <c r="G64" s="0" t="n">
        <v>440.7</v>
      </c>
      <c r="H64" s="0" t="s">
        <v>423</v>
      </c>
      <c r="I64" s="0" t="n">
        <v>100</v>
      </c>
      <c r="J64" s="0" t="n">
        <v>3003369</v>
      </c>
      <c r="K64" s="0" t="s">
        <v>424</v>
      </c>
      <c r="L64" s="0" t="s">
        <v>425</v>
      </c>
      <c r="M64" s="0" t="s">
        <v>29</v>
      </c>
      <c r="N64" s="0" t="s">
        <v>426</v>
      </c>
      <c r="O64" s="0" t="s">
        <v>118</v>
      </c>
      <c r="P64" s="0" t="s">
        <v>427</v>
      </c>
      <c r="Q64" s="0" t="s">
        <v>443</v>
      </c>
      <c r="R64" s="0" t="s">
        <v>444</v>
      </c>
      <c r="S64" s="0" t="s">
        <v>430</v>
      </c>
      <c r="T64" s="0" t="n">
        <v>54.03</v>
      </c>
      <c r="U64" s="0" t="s">
        <v>431</v>
      </c>
      <c r="V64" s="0" t="n">
        <v>2158</v>
      </c>
      <c r="W64" s="1" t="b">
        <f aca="false">TRUE()</f>
        <v>1</v>
      </c>
      <c r="X64" s="1" t="s">
        <v>432</v>
      </c>
    </row>
    <row r="65" customFormat="false" ht="15.6" hidden="false" customHeight="false" outlineLevel="0" collapsed="false">
      <c r="A65" s="0" t="s">
        <v>445</v>
      </c>
      <c r="B65" s="0" t="n">
        <v>1</v>
      </c>
      <c r="C65" s="0" t="n">
        <v>2259</v>
      </c>
      <c r="D65" s="0" t="s">
        <v>25</v>
      </c>
      <c r="E65" s="0" t="s">
        <v>42</v>
      </c>
      <c r="F65" s="0" t="n">
        <v>1400</v>
      </c>
      <c r="G65" s="0" t="n">
        <v>1469.1</v>
      </c>
      <c r="H65" s="0" t="s">
        <v>446</v>
      </c>
      <c r="I65" s="0" t="n">
        <v>99.87</v>
      </c>
      <c r="J65" s="0" t="n">
        <v>3003308</v>
      </c>
      <c r="K65" s="0" t="s">
        <v>424</v>
      </c>
      <c r="L65" s="0" t="s">
        <v>447</v>
      </c>
      <c r="M65" s="0" t="s">
        <v>29</v>
      </c>
      <c r="N65" s="0" t="s">
        <v>59</v>
      </c>
      <c r="O65" s="0" t="s">
        <v>118</v>
      </c>
      <c r="P65" s="0" t="s">
        <v>448</v>
      </c>
      <c r="Q65" s="0" t="s">
        <v>449</v>
      </c>
      <c r="R65" s="0" t="s">
        <v>450</v>
      </c>
      <c r="S65" s="0" t="s">
        <v>451</v>
      </c>
      <c r="T65" s="0" t="n">
        <v>100</v>
      </c>
      <c r="U65" s="0" t="s">
        <v>452</v>
      </c>
      <c r="V65" s="0" t="n">
        <v>1450</v>
      </c>
    </row>
    <row r="66" customFormat="false" ht="15.6" hidden="false" customHeight="false" outlineLevel="0" collapsed="false">
      <c r="A66" s="0" t="s">
        <v>453</v>
      </c>
      <c r="B66" s="0" t="n">
        <v>1</v>
      </c>
      <c r="C66" s="0" t="n">
        <v>2628</v>
      </c>
      <c r="D66" s="0" t="s">
        <v>25</v>
      </c>
      <c r="E66" s="0" t="s">
        <v>42</v>
      </c>
      <c r="F66" s="0" t="n">
        <v>1500</v>
      </c>
      <c r="G66" s="0" t="n">
        <v>1675.2</v>
      </c>
      <c r="H66" s="0" t="s">
        <v>454</v>
      </c>
      <c r="I66" s="0" t="n">
        <v>99.77</v>
      </c>
      <c r="J66" s="0" t="n">
        <v>3003294</v>
      </c>
      <c r="K66" s="0" t="s">
        <v>424</v>
      </c>
      <c r="L66" s="0" t="s">
        <v>455</v>
      </c>
      <c r="M66" s="0" t="s">
        <v>456</v>
      </c>
      <c r="N66" s="0" t="s">
        <v>59</v>
      </c>
      <c r="O66" s="0" t="s">
        <v>118</v>
      </c>
      <c r="P66" s="0" t="s">
        <v>457</v>
      </c>
      <c r="Q66" s="0" t="s">
        <v>458</v>
      </c>
      <c r="R66" s="0" t="s">
        <v>459</v>
      </c>
      <c r="S66" s="0" t="s">
        <v>460</v>
      </c>
      <c r="T66" s="0" t="n">
        <v>100</v>
      </c>
      <c r="U66" s="0" t="s">
        <v>461</v>
      </c>
      <c r="V66" s="0" t="n">
        <v>1545</v>
      </c>
    </row>
    <row r="67" customFormat="false" ht="15.6" hidden="false" customHeight="false" outlineLevel="0" collapsed="false">
      <c r="A67" s="0" t="s">
        <v>462</v>
      </c>
      <c r="B67" s="0" t="n">
        <v>1</v>
      </c>
      <c r="C67" s="0" t="n">
        <v>1359</v>
      </c>
      <c r="D67" s="0" t="s">
        <v>25</v>
      </c>
      <c r="E67" s="0" t="s">
        <v>42</v>
      </c>
      <c r="F67" s="0" t="n">
        <v>850</v>
      </c>
      <c r="G67" s="0" t="n">
        <v>920.2</v>
      </c>
      <c r="H67" s="0" t="s">
        <v>463</v>
      </c>
      <c r="I67" s="0" t="n">
        <v>99.78</v>
      </c>
      <c r="J67" s="0" t="n">
        <v>3003889</v>
      </c>
      <c r="K67" s="0" t="s">
        <v>424</v>
      </c>
      <c r="L67" s="0" t="s">
        <v>464</v>
      </c>
      <c r="M67" s="0" t="s">
        <v>29</v>
      </c>
      <c r="N67" s="0" t="s">
        <v>67</v>
      </c>
      <c r="O67" s="0" t="s">
        <v>118</v>
      </c>
      <c r="P67" s="0" t="s">
        <v>465</v>
      </c>
      <c r="Q67" s="0" t="s">
        <v>466</v>
      </c>
      <c r="R67" s="0" t="s">
        <v>467</v>
      </c>
      <c r="S67" s="0" t="s">
        <v>468</v>
      </c>
      <c r="T67" s="0" t="n">
        <v>100</v>
      </c>
      <c r="U67" s="0" t="s">
        <v>469</v>
      </c>
      <c r="V67" s="0" t="n">
        <v>2372</v>
      </c>
    </row>
    <row r="68" customFormat="false" ht="15.6" hidden="false" customHeight="false" outlineLevel="0" collapsed="false">
      <c r="A68" s="0" t="s">
        <v>470</v>
      </c>
      <c r="B68" s="0" t="n">
        <v>1</v>
      </c>
      <c r="C68" s="0" t="n">
        <v>648</v>
      </c>
      <c r="D68" s="0" t="s">
        <v>25</v>
      </c>
      <c r="E68" s="0" t="s">
        <v>42</v>
      </c>
      <c r="F68" s="0" t="n">
        <v>375</v>
      </c>
      <c r="G68" s="0" t="n">
        <v>426.8</v>
      </c>
      <c r="H68" s="0" t="s">
        <v>471</v>
      </c>
      <c r="I68" s="0" t="n">
        <v>100</v>
      </c>
      <c r="J68" s="0" t="n">
        <v>3003807</v>
      </c>
      <c r="K68" s="0" t="s">
        <v>472</v>
      </c>
      <c r="L68" s="0" t="s">
        <v>29</v>
      </c>
      <c r="M68" s="0" t="s">
        <v>29</v>
      </c>
      <c r="N68" s="0" t="s">
        <v>30</v>
      </c>
      <c r="O68" s="0" t="s">
        <v>473</v>
      </c>
      <c r="P68" s="0" t="s">
        <v>32</v>
      </c>
      <c r="Q68" s="0" t="s">
        <v>474</v>
      </c>
      <c r="R68" s="0" t="s">
        <v>475</v>
      </c>
      <c r="S68" s="0" t="s">
        <v>475</v>
      </c>
      <c r="T68" s="0" t="n">
        <v>100</v>
      </c>
      <c r="U68" s="0" t="s">
        <v>476</v>
      </c>
      <c r="V68" s="0" t="n">
        <v>2306</v>
      </c>
    </row>
    <row r="69" customFormat="false" ht="15.6" hidden="false" customHeight="false" outlineLevel="0" collapsed="false">
      <c r="A69" s="0" t="s">
        <v>477</v>
      </c>
      <c r="B69" s="0" t="n">
        <v>1</v>
      </c>
      <c r="C69" s="0" t="n">
        <v>324</v>
      </c>
      <c r="D69" s="0" t="s">
        <v>25</v>
      </c>
      <c r="E69" s="0" t="s">
        <v>42</v>
      </c>
      <c r="F69" s="0" t="n">
        <v>200</v>
      </c>
      <c r="G69" s="0" t="n">
        <v>219.2</v>
      </c>
      <c r="H69" s="0" t="s">
        <v>478</v>
      </c>
      <c r="I69" s="0" t="n">
        <v>100</v>
      </c>
      <c r="J69" s="0" t="n">
        <v>3003511</v>
      </c>
      <c r="K69" s="0" t="s">
        <v>472</v>
      </c>
      <c r="L69" s="0" t="s">
        <v>29</v>
      </c>
      <c r="M69" s="0" t="s">
        <v>29</v>
      </c>
      <c r="N69" s="0" t="s">
        <v>145</v>
      </c>
      <c r="O69" s="0" t="s">
        <v>479</v>
      </c>
      <c r="P69" s="0" t="s">
        <v>480</v>
      </c>
      <c r="Q69" s="0" t="s">
        <v>481</v>
      </c>
      <c r="R69" s="0" t="s">
        <v>482</v>
      </c>
      <c r="S69" s="0" t="s">
        <v>482</v>
      </c>
      <c r="T69" s="0" t="n">
        <v>100</v>
      </c>
      <c r="U69" s="0" t="s">
        <v>483</v>
      </c>
      <c r="V69" s="0" t="n">
        <v>2066</v>
      </c>
    </row>
    <row r="70" customFormat="false" ht="15.6" hidden="false" customHeight="false" outlineLevel="0" collapsed="false">
      <c r="A70" s="0" t="s">
        <v>484</v>
      </c>
      <c r="B70" s="0" t="n">
        <v>1</v>
      </c>
      <c r="C70" s="0" t="n">
        <v>465</v>
      </c>
      <c r="D70" s="0" t="s">
        <v>25</v>
      </c>
      <c r="E70" s="0" t="s">
        <v>42</v>
      </c>
      <c r="F70" s="0" t="n">
        <v>300</v>
      </c>
      <c r="G70" s="0" t="n">
        <v>311.2</v>
      </c>
      <c r="H70" s="0" t="s">
        <v>485</v>
      </c>
      <c r="I70" s="0" t="n">
        <v>100</v>
      </c>
      <c r="J70" s="0" t="n">
        <v>3003381</v>
      </c>
      <c r="K70" s="0" t="s">
        <v>472</v>
      </c>
      <c r="L70" s="0" t="s">
        <v>29</v>
      </c>
      <c r="M70" s="0" t="s">
        <v>29</v>
      </c>
      <c r="N70" s="0" t="s">
        <v>30</v>
      </c>
      <c r="O70" s="0" t="s">
        <v>473</v>
      </c>
      <c r="P70" s="0" t="s">
        <v>182</v>
      </c>
      <c r="Q70" s="0" t="s">
        <v>486</v>
      </c>
      <c r="R70" s="0" t="s">
        <v>487</v>
      </c>
      <c r="S70" s="0" t="s">
        <v>487</v>
      </c>
      <c r="T70" s="0" t="n">
        <v>100</v>
      </c>
      <c r="U70" s="0" t="s">
        <v>488</v>
      </c>
      <c r="V70" s="0" t="n">
        <v>1005</v>
      </c>
    </row>
    <row r="71" customFormat="false" ht="15.6" hidden="false" customHeight="false" outlineLevel="0" collapsed="false">
      <c r="A71" s="0" t="s">
        <v>489</v>
      </c>
      <c r="B71" s="0" t="n">
        <v>1</v>
      </c>
      <c r="C71" s="0" t="n">
        <v>435</v>
      </c>
      <c r="D71" s="0" t="s">
        <v>25</v>
      </c>
      <c r="E71" s="0" t="s">
        <v>42</v>
      </c>
      <c r="F71" s="0" t="n">
        <v>210</v>
      </c>
      <c r="G71" s="0" t="n">
        <v>287</v>
      </c>
      <c r="H71" s="0" t="s">
        <v>490</v>
      </c>
      <c r="I71" s="0" t="n">
        <v>98.61</v>
      </c>
      <c r="J71" s="0" t="n">
        <v>3003378</v>
      </c>
      <c r="K71" s="0" t="s">
        <v>472</v>
      </c>
      <c r="L71" s="0" t="s">
        <v>491</v>
      </c>
      <c r="M71" s="0" t="s">
        <v>29</v>
      </c>
      <c r="N71" s="0" t="s">
        <v>30</v>
      </c>
      <c r="O71" s="0" t="s">
        <v>473</v>
      </c>
      <c r="P71" s="0" t="s">
        <v>32</v>
      </c>
      <c r="Q71" s="0" t="s">
        <v>492</v>
      </c>
      <c r="R71" s="0" t="s">
        <v>493</v>
      </c>
      <c r="S71" s="0" t="s">
        <v>494</v>
      </c>
      <c r="T71" s="0" t="n">
        <v>100</v>
      </c>
      <c r="U71" s="0" t="s">
        <v>495</v>
      </c>
      <c r="V71" s="0" t="n">
        <v>4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ebra</dc:creator>
  <dc:description/>
  <dc:language>en-US</dc:language>
  <cp:lastModifiedBy>李昂</cp:lastModifiedBy>
  <dcterms:modified xsi:type="dcterms:W3CDTF">2021-07-13T07:09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76390464CA457CA6BA33D728FE30F8</vt:lpwstr>
  </property>
  <property fmtid="{D5CDD505-2E9C-101B-9397-08002B2CF9AE}" pid="3" name="KSOProductBuildVer">
    <vt:lpwstr>2052-11.1.0.10578</vt:lpwstr>
  </property>
</Properties>
</file>